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cyte UniGene I Pathway Rankin" sheetId="1" state="visible" r:id="rId2"/>
    <sheet name="Agilent Pathway Rankin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Stan Gaj:
</t>
        </r>
        <r>
          <rPr>
            <sz val="8"/>
            <color rgb="FF000000"/>
            <rFont val="Tahoma"/>
            <family val="0"/>
            <charset val="1"/>
          </rPr>
          <t xml:space="preserve">These numbers are arbitrary, necessary for Visualisati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2</xdr:col>
                <xdr:colOff>-327</xdr:colOff>
                <xdr:row>1</xdr:row>
                <xdr:rowOff>-52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8"/>
            <color rgb="FF000000"/>
            <rFont val="Tahoma"/>
            <family val="2"/>
          </rPr>
          <t xml:space="preserve">Stan Gaj:
</t>
        </r>
        <r>
          <rPr>
            <sz val="8"/>
            <color rgb="FF000000"/>
            <rFont val="Tahoma"/>
            <family val="2"/>
          </rPr>
          <t xml:space="preserve">Cel: Cellular
Met: Metabolism
Mol: Molecular
Phy: Physiological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0</xdr:row>
                <xdr:rowOff>2</xdr:rowOff>
              </xdr:from>
              <xdr:to>
                <xdr:col>9</xdr:col>
                <xdr:colOff>16</xdr:colOff>
                <xdr:row>1</xdr:row>
                <xdr:rowOff>-5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28" uniqueCount="126">
  <si>
    <t xml:space="preserve">Number</t>
  </si>
  <si>
    <t xml:space="preserve">MAPP Name</t>
  </si>
  <si>
    <t xml:space="preserve">Original</t>
  </si>
  <si>
    <t xml:space="preserve">RefSeq</t>
  </si>
  <si>
    <t xml:space="preserve">cEMBL Annot</t>
  </si>
  <si>
    <t xml:space="preserve">Number On MAPP</t>
  </si>
  <si>
    <t xml:space="preserve">MAPP Type</t>
  </si>
  <si>
    <t xml:space="preserve">Old Incyte Annotation [%]</t>
  </si>
  <si>
    <t xml:space="preserve">RefSeq Incyte Annotation [%]</t>
  </si>
  <si>
    <t xml:space="preserve">New Incyte Annotation [%]</t>
  </si>
  <si>
    <t xml:space="preserve">New_vs_Old Ratio</t>
  </si>
  <si>
    <t xml:space="preserve">RefSeq_vs_Old Ratio</t>
  </si>
  <si>
    <t xml:space="preserve">New_vs_RefSeq Ratio</t>
  </si>
  <si>
    <t xml:space="preserve">Mm_GPCRDB_Class_C_Metabotropic_glutamate_pheromone</t>
  </si>
  <si>
    <t xml:space="preserve">Mol</t>
  </si>
  <si>
    <t xml:space="preserve">Mm_Synthesis_and_Degradation_of_Ketone_Bodies_KEGG</t>
  </si>
  <si>
    <t xml:space="preserve">Met</t>
  </si>
  <si>
    <t xml:space="preserve">Mm_Heme_Biosynthesis</t>
  </si>
  <si>
    <t xml:space="preserve">Mm_Glycogen_Metabolism</t>
  </si>
  <si>
    <t xml:space="preserve">Mm_Cholesterol_Biosynthesis</t>
  </si>
  <si>
    <t xml:space="preserve">Mm_Eicosanoid_Synthesis</t>
  </si>
  <si>
    <t xml:space="preserve">Mm_Small_ligand_GPCRs</t>
  </si>
  <si>
    <t xml:space="preserve">Mm_ACE-Inhibitor_pathway_PharmGKB</t>
  </si>
  <si>
    <t xml:space="preserve">Phy</t>
  </si>
  <si>
    <t xml:space="preserve">Mm_Acetylcholine_Synthesis</t>
  </si>
  <si>
    <t xml:space="preserve">Mm_Striated_muscle_contraction</t>
  </si>
  <si>
    <t xml:space="preserve">Mm_Regulation_of_Actin_Cytoskeleton_KEGG</t>
  </si>
  <si>
    <t xml:space="preserve">Cel</t>
  </si>
  <si>
    <t xml:space="preserve">Mm_Matrix_Metalloproteinases</t>
  </si>
  <si>
    <t xml:space="preserve">Mm_Monoamine_GPCRs</t>
  </si>
  <si>
    <t xml:space="preserve">Mm_S1P_Signaling</t>
  </si>
  <si>
    <t xml:space="preserve">Mm_Calcium_regulation_in_cardiac_cells</t>
  </si>
  <si>
    <t xml:space="preserve">Mm_MAPK_signaling_pathway_KEGG</t>
  </si>
  <si>
    <t xml:space="preserve">Mm_ESC_Pluripotency_Pathways</t>
  </si>
  <si>
    <t xml:space="preserve">Mm_Complement_and_Coagulation_Cascades_KEGG</t>
  </si>
  <si>
    <t xml:space="preserve">Mm_Mitochondrial_fatty_acid_betaoxidation</t>
  </si>
  <si>
    <t xml:space="preserve">Mm_HSP70_and_Apoptosis</t>
  </si>
  <si>
    <t xml:space="preserve">Mm_IL-2_NetPath_14</t>
  </si>
  <si>
    <t xml:space="preserve">Mm_G13_Signaling_Pathway</t>
  </si>
  <si>
    <t xml:space="preserve">Mm_Smooth_muscle_contraction</t>
  </si>
  <si>
    <t xml:space="preserve">Mm_T-Cell-Receptor_NetPath_11</t>
  </si>
  <si>
    <t xml:space="preserve">Mm_Cell_Cycle_KEGG</t>
  </si>
  <si>
    <t xml:space="preserve">Mm_Proteasome_Degradation</t>
  </si>
  <si>
    <t xml:space="preserve">Mm_B_Cell_Receptor_NetPath_12</t>
  </si>
  <si>
    <t xml:space="preserve">Mm_Fas_Pathway_and_Stress_Induction_of_HSP_Regulation_Biocarta</t>
  </si>
  <si>
    <t xml:space="preserve">Mm_Unsaturated_Fatty_Acid_Beta_Oxidation_BiGCaT</t>
  </si>
  <si>
    <t xml:space="preserve">Mm_TGF_Beta_Signaling_Pathway</t>
  </si>
  <si>
    <t xml:space="preserve">Mm_Glucocorticoid_Mineralocorticoid_Metabolism</t>
  </si>
  <si>
    <t xml:space="preserve">Mm_Nucleotide_Metabolism</t>
  </si>
  <si>
    <t xml:space="preserve">Mm_IL-6_NetPath_18</t>
  </si>
  <si>
    <t xml:space="preserve">Mm_mRNA_processing_binding_Reactome</t>
  </si>
  <si>
    <t xml:space="preserve">Mm_G_Protein_Signaling</t>
  </si>
  <si>
    <t xml:space="preserve">Mm_IL-5_NetPath_17</t>
  </si>
  <si>
    <t xml:space="preserve">Mm_Cell_Cycle-G1_to_S_control_Reactome</t>
  </si>
  <si>
    <t xml:space="preserve">Mm_IL-7_NetPath_19</t>
  </si>
  <si>
    <t xml:space="preserve">Mm_Kit-Receptor_NetPath_6</t>
  </si>
  <si>
    <t xml:space="preserve">Mm_Statin_Pathway_PharmGKB</t>
  </si>
  <si>
    <t xml:space="preserve">Mm_Nuclear_Receptors</t>
  </si>
  <si>
    <t xml:space="preserve">Mm_Wnt_NetPath_8</t>
  </si>
  <si>
    <t xml:space="preserve">Mm_GPCRDB_Other</t>
  </si>
  <si>
    <t xml:space="preserve">Mm_Glycolysis_and_Gluconeogenesis</t>
  </si>
  <si>
    <t xml:space="preserve">Mm_Androgen-Receptor_NetPath_2</t>
  </si>
  <si>
    <t xml:space="preserve">Mm_EGFR1_NetPath_4</t>
  </si>
  <si>
    <t xml:space="preserve">Mm_IL-9_NetPath_20</t>
  </si>
  <si>
    <t xml:space="preserve">Mm_Adipogenesis</t>
  </si>
  <si>
    <t xml:space="preserve">Mm_Fatty_Acid_Beta_Oxidation_Meta_BiGCaT</t>
  </si>
  <si>
    <t xml:space="preserve">Mm_TNF-alpha-NF-kB_NetPath_9</t>
  </si>
  <si>
    <t xml:space="preserve">Mm_GPCRDB_Class_A_Rhodopsin-like</t>
  </si>
  <si>
    <t xml:space="preserve">Mm_Signaling_of_Hepatocyte_Growth_Factor_Receptor_Biocarta</t>
  </si>
  <si>
    <t xml:space="preserve">Mm_IL-3_NetPath_15</t>
  </si>
  <si>
    <t xml:space="preserve">Mm_IL-1_NetPath_13</t>
  </si>
  <si>
    <t xml:space="preserve">Mm_Notch_signaling_KEGG</t>
  </si>
  <si>
    <t xml:space="preserve">Mm_DNA_replication_Reactome</t>
  </si>
  <si>
    <t xml:space="preserve">Mm_Wnt_Signaling</t>
  </si>
  <si>
    <t xml:space="preserve">Mm_Delta-Notch_NetPath_3</t>
  </si>
  <si>
    <t xml:space="preserve">Mm_TGF-beta-Receptor_NetPath_7</t>
  </si>
  <si>
    <t xml:space="preserve">Mm_Translation_Factors</t>
  </si>
  <si>
    <t xml:space="preserve">Mm_MAPK_Cascade</t>
  </si>
  <si>
    <t xml:space="preserve">Mm_Id_NetPath_5</t>
  </si>
  <si>
    <t xml:space="preserve">Mm_Complement_Activation_Classical</t>
  </si>
  <si>
    <t xml:space="preserve">Mm_Focal_adhesion_KEGG</t>
  </si>
  <si>
    <t xml:space="preserve">Mm_Electron_Transport_Chain</t>
  </si>
  <si>
    <t xml:space="preserve">Mm_Irinotecan_pathway_PharmGKB</t>
  </si>
  <si>
    <t xml:space="preserve">Mm_Integrin-mediated_cell_adhesion_KEGG</t>
  </si>
  <si>
    <t xml:space="preserve">Mm_Prostaglandin_synthesis_regulation</t>
  </si>
  <si>
    <t xml:space="preserve">Mm_Insulin_Signaling</t>
  </si>
  <si>
    <t xml:space="preserve">Mm_Fatty_Acid_Beta_Oxidation_1_BiGCaT</t>
  </si>
  <si>
    <t xml:space="preserve">Mm_Alpha6-Beta4-Integrin_NetPath_1</t>
  </si>
  <si>
    <t xml:space="preserve">Mm_Peptide_GPCRs</t>
  </si>
  <si>
    <t xml:space="preserve">Mm_Blood_Clotting_Cascade</t>
  </si>
  <si>
    <t xml:space="preserve">Mm_Circadian_Exercise</t>
  </si>
  <si>
    <t xml:space="preserve">Mm_p38_MAPK_signaling_pathway</t>
  </si>
  <si>
    <t xml:space="preserve">Mm_Fatty_Acid_Beta_Oxidation_2_BiGCaT</t>
  </si>
  <si>
    <t xml:space="preserve">Mm_Nucleotide_GPCRs</t>
  </si>
  <si>
    <t xml:space="preserve">Mm_Biogenic_Amine_Synthesis</t>
  </si>
  <si>
    <t xml:space="preserve">Mm_IL-4_NetPath_16</t>
  </si>
  <si>
    <t xml:space="preserve">Mm_Ribosomal_Proteins</t>
  </si>
  <si>
    <t xml:space="preserve">Mm_Fatty_Acid_Synthesis_BiGCaT</t>
  </si>
  <si>
    <t xml:space="preserve">Mm_Triacylglyceride_Synthesis_BiGCaT</t>
  </si>
  <si>
    <t xml:space="preserve">Mm_Cytokines_and_Inflammatory_Response_Biocarta</t>
  </si>
  <si>
    <t xml:space="preserve">Mm_Fatty_Acid_Beta_Oxidation_3_BiGCaT</t>
  </si>
  <si>
    <t xml:space="preserve">Mm_Ovarian_Infertility_Genes</t>
  </si>
  <si>
    <t xml:space="preserve">Mm_Steroid_Biosynthesis</t>
  </si>
  <si>
    <t xml:space="preserve">Mm_Inflammatory_Response_Pathway</t>
  </si>
  <si>
    <t xml:space="preserve">Mm_Hypertrophy_model</t>
  </si>
  <si>
    <t xml:space="preserve">Mm_Nuclear_receptors_in_lipid_metabolism_and_toxicity</t>
  </si>
  <si>
    <t xml:space="preserve">Mm_GPCRDB_Class_B_Secretin-like</t>
  </si>
  <si>
    <t xml:space="preserve">Mm_RNA_transcription_Reactome</t>
  </si>
  <si>
    <t xml:space="preserve">Mm_Krebs-TCA_Cycle</t>
  </si>
  <si>
    <t xml:space="preserve">Mm_Apoptosis</t>
  </si>
  <si>
    <t xml:space="preserve">Mm_Urea_cycle_and_metabolism_of_amino_groups_KEGG</t>
  </si>
  <si>
    <t xml:space="preserve">Mm_Hedgehog_Netpath_10</t>
  </si>
  <si>
    <t xml:space="preserve">Mm_Oxidative_Stress</t>
  </si>
  <si>
    <t xml:space="preserve">Mm_Fatty_Acid_Omega_Oxidation_BiGCaT</t>
  </si>
  <si>
    <t xml:space="preserve">Mm_Alanine_and_aspartate_metabolism_KEGG</t>
  </si>
  <si>
    <t xml:space="preserve">Mm_Pentose_Phosphate_Pathway</t>
  </si>
  <si>
    <t xml:space="preserve">Note that one unique gene can be present in more than one pathway!</t>
  </si>
  <si>
    <t xml:space="preserve">&lt; 1</t>
  </si>
  <si>
    <t xml:space="preserve">&gt; 1</t>
  </si>
  <si>
    <t xml:space="preserve">cEMBL Approach</t>
  </si>
  <si>
    <t xml:space="preserve">Old Agilent Annotation [%]</t>
  </si>
  <si>
    <t xml:space="preserve">RefSeq Agilent Annotation [%]</t>
  </si>
  <si>
    <t xml:space="preserve">New Agilent Annotation [%]</t>
  </si>
  <si>
    <t xml:space="preserve">New_vs_Old</t>
  </si>
  <si>
    <t xml:space="preserve">RefSeq_vs_Old</t>
  </si>
  <si>
    <t xml:space="preserve">New_vs_RefSeq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0.00"/>
    <numFmt numFmtId="167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8"/>
      <color rgb="FF000000"/>
      <name val="Tahoma"/>
      <family val="0"/>
      <charset val="1"/>
    </font>
    <font>
      <sz val="8"/>
      <color rgb="FF000000"/>
      <name val="Tahoma"/>
      <family val="0"/>
      <charset val="1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45" wrapText="false" indent="0" shrinkToFit="false" readingOrder="1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45" wrapText="false" indent="0" shrinkToFit="false" readingOrder="1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45" wrapText="false" indent="0" shrinkToFit="false" readingOrder="1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b val="1"/>
        <i val="0"/>
        <color rgb="FF00800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b val="1"/>
        <i val="0"/>
        <color rgb="FF008000"/>
        <sz val="11"/>
      </font>
    </dxf>
    <dxf>
      <font>
        <name val="Calibri"/>
        <family val="2"/>
        <color rgb="FF80008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64.7"/>
    <col collapsed="false" customWidth="true" hidden="false" outlineLevel="0" max="8" min="8" style="1" width="9.14"/>
    <col collapsed="false" customWidth="true" hidden="false" outlineLevel="0" max="10" min="10" style="0" width="9.85"/>
    <col collapsed="false" customWidth="true" hidden="false" outlineLevel="0" max="12" min="12" style="0" width="12.14"/>
    <col collapsed="false" customWidth="true" hidden="false" outlineLevel="0" max="13" min="13" style="0" width="10.28"/>
    <col collapsed="false" customWidth="true" hidden="false" outlineLevel="0" max="14" min="14" style="2" width="9.85"/>
  </cols>
  <sheetData>
    <row r="1" s="3" customFormat="true" ht="109.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3" t="s">
        <v>8</v>
      </c>
      <c r="J1" s="3" t="s">
        <v>9</v>
      </c>
      <c r="L1" s="3" t="s">
        <v>10</v>
      </c>
      <c r="M1" s="3" t="s">
        <v>11</v>
      </c>
      <c r="N1" s="5" t="s">
        <v>12</v>
      </c>
    </row>
    <row r="2" customFormat="false" ht="15" hidden="false" customHeight="false" outlineLevel="0" collapsed="false">
      <c r="A2" s="0" t="n">
        <v>40</v>
      </c>
      <c r="B2" s="0" t="s">
        <v>13</v>
      </c>
      <c r="E2" s="0" t="n">
        <v>1</v>
      </c>
      <c r="F2" s="0" t="n">
        <v>12</v>
      </c>
      <c r="G2" s="0" t="s">
        <v>14</v>
      </c>
      <c r="H2" s="6"/>
      <c r="I2" s="6"/>
      <c r="J2" s="6" t="n">
        <f aca="false">(E2/$F2)*100</f>
        <v>8.33333333333333</v>
      </c>
      <c r="L2" s="6"/>
      <c r="M2" s="6"/>
      <c r="N2" s="7"/>
    </row>
    <row r="3" customFormat="false" ht="15" hidden="false" customHeight="false" outlineLevel="0" collapsed="false">
      <c r="A3" s="0" t="n">
        <v>89</v>
      </c>
      <c r="B3" s="0" t="s">
        <v>15</v>
      </c>
      <c r="C3" s="0" t="n">
        <v>1</v>
      </c>
      <c r="E3" s="0" t="n">
        <v>2</v>
      </c>
      <c r="F3" s="0" t="n">
        <v>4</v>
      </c>
      <c r="G3" s="0" t="s">
        <v>16</v>
      </c>
      <c r="H3" s="6" t="n">
        <f aca="false">(C3/F3)*100</f>
        <v>25</v>
      </c>
      <c r="I3" s="6"/>
      <c r="J3" s="6" t="n">
        <f aca="false">(E3/$F3)*100</f>
        <v>50</v>
      </c>
      <c r="L3" s="6" t="n">
        <f aca="false">J3/H3</f>
        <v>2</v>
      </c>
      <c r="M3" s="6"/>
      <c r="N3" s="7"/>
    </row>
    <row r="4" customFormat="false" ht="15" hidden="false" customHeight="false" outlineLevel="0" collapsed="false">
      <c r="A4" s="0" t="n">
        <v>43</v>
      </c>
      <c r="B4" s="0" t="s">
        <v>17</v>
      </c>
      <c r="C4" s="0" t="n">
        <v>2</v>
      </c>
      <c r="D4" s="0" t="n">
        <v>2</v>
      </c>
      <c r="E4" s="0" t="n">
        <v>6</v>
      </c>
      <c r="F4" s="0" t="n">
        <v>9</v>
      </c>
      <c r="G4" s="0" t="s">
        <v>16</v>
      </c>
      <c r="H4" s="6" t="n">
        <f aca="false">(C4/F4)*100</f>
        <v>22.2222222222222</v>
      </c>
      <c r="I4" s="6" t="n">
        <f aca="false">(D4/$F4)*100</f>
        <v>22.2222222222222</v>
      </c>
      <c r="J4" s="6" t="n">
        <f aca="false">(E4/$F4)*100</f>
        <v>66.6666666666667</v>
      </c>
      <c r="L4" s="6" t="n">
        <f aca="false">J4/H4</f>
        <v>3</v>
      </c>
      <c r="M4" s="6" t="n">
        <f aca="false">I4/H4</f>
        <v>1</v>
      </c>
      <c r="N4" s="7" t="n">
        <f aca="false">J4/I4</f>
        <v>3</v>
      </c>
    </row>
    <row r="5" customFormat="false" ht="15" hidden="false" customHeight="false" outlineLevel="0" collapsed="false">
      <c r="A5" s="0" t="n">
        <v>36</v>
      </c>
      <c r="B5" s="0" t="s">
        <v>18</v>
      </c>
      <c r="C5" s="0" t="n">
        <v>4</v>
      </c>
      <c r="D5" s="0" t="n">
        <v>4</v>
      </c>
      <c r="E5" s="0" t="n">
        <v>11</v>
      </c>
      <c r="F5" s="0" t="n">
        <v>23</v>
      </c>
      <c r="G5" s="0" t="s">
        <v>16</v>
      </c>
      <c r="H5" s="6" t="n">
        <f aca="false">(C5/F5)*100</f>
        <v>17.3913043478261</v>
      </c>
      <c r="I5" s="6" t="n">
        <f aca="false">(D5/$F5)*100</f>
        <v>17.3913043478261</v>
      </c>
      <c r="J5" s="6" t="n">
        <f aca="false">(E5/$F5)*100</f>
        <v>47.8260869565217</v>
      </c>
      <c r="L5" s="6" t="n">
        <f aca="false">J5/H5</f>
        <v>2.75</v>
      </c>
      <c r="M5" s="6" t="n">
        <f aca="false">I5/H5</f>
        <v>1</v>
      </c>
      <c r="N5" s="7" t="n">
        <f aca="false">J5/I5</f>
        <v>2.75</v>
      </c>
    </row>
    <row r="6" customFormat="false" ht="15" hidden="false" customHeight="false" outlineLevel="0" collapsed="false">
      <c r="A6" s="0" t="n">
        <v>14</v>
      </c>
      <c r="B6" s="0" t="s">
        <v>19</v>
      </c>
      <c r="C6" s="0" t="n">
        <v>3</v>
      </c>
      <c r="D6" s="0" t="n">
        <v>3</v>
      </c>
      <c r="E6" s="0" t="n">
        <v>8</v>
      </c>
      <c r="F6" s="0" t="n">
        <v>15</v>
      </c>
      <c r="G6" s="0" t="s">
        <v>16</v>
      </c>
      <c r="H6" s="6" t="n">
        <f aca="false">(C6/F6)*100</f>
        <v>20</v>
      </c>
      <c r="I6" s="6" t="n">
        <f aca="false">(D6/$F6)*100</f>
        <v>20</v>
      </c>
      <c r="J6" s="6" t="n">
        <f aca="false">(E6/$F6)*100</f>
        <v>53.3333333333333</v>
      </c>
      <c r="L6" s="6" t="n">
        <f aca="false">J6/H6</f>
        <v>2.66666666666667</v>
      </c>
      <c r="M6" s="6" t="n">
        <f aca="false">I6/H6</f>
        <v>1</v>
      </c>
      <c r="N6" s="7" t="n">
        <f aca="false">J6/I6</f>
        <v>2.66666666666667</v>
      </c>
    </row>
    <row r="7" customFormat="false" ht="15" hidden="false" customHeight="false" outlineLevel="0" collapsed="false">
      <c r="A7" s="0" t="n">
        <v>22</v>
      </c>
      <c r="B7" s="0" t="s">
        <v>20</v>
      </c>
      <c r="C7" s="0" t="n">
        <v>12</v>
      </c>
      <c r="D7" s="0" t="n">
        <v>4</v>
      </c>
      <c r="E7" s="0" t="n">
        <v>10</v>
      </c>
      <c r="F7" s="0" t="n">
        <v>22</v>
      </c>
      <c r="G7" s="0" t="s">
        <v>16</v>
      </c>
      <c r="H7" s="6" t="n">
        <f aca="false">(C7/F7)*100</f>
        <v>54.5454545454545</v>
      </c>
      <c r="I7" s="6" t="n">
        <f aca="false">(D7/$F7)*100</f>
        <v>18.1818181818182</v>
      </c>
      <c r="J7" s="6" t="n">
        <f aca="false">(E7/$F7)*100</f>
        <v>45.4545454545455</v>
      </c>
      <c r="L7" s="6" t="n">
        <f aca="false">J7/H7</f>
        <v>0.833333333333333</v>
      </c>
      <c r="M7" s="6" t="n">
        <f aca="false">I7/H7</f>
        <v>0.333333333333333</v>
      </c>
      <c r="N7" s="7" t="n">
        <f aca="false">J7/I7</f>
        <v>2.5</v>
      </c>
    </row>
    <row r="8" customFormat="false" ht="15" hidden="false" customHeight="false" outlineLevel="0" collapsed="false">
      <c r="A8" s="0" t="n">
        <v>84</v>
      </c>
      <c r="B8" s="0" t="s">
        <v>21</v>
      </c>
      <c r="C8" s="0" t="n">
        <v>7</v>
      </c>
      <c r="D8" s="0" t="n">
        <v>4</v>
      </c>
      <c r="E8" s="0" t="n">
        <v>9</v>
      </c>
      <c r="F8" s="0" t="n">
        <v>19</v>
      </c>
      <c r="G8" s="0" t="s">
        <v>14</v>
      </c>
      <c r="H8" s="6" t="n">
        <f aca="false">(C8/F8)*100</f>
        <v>36.8421052631579</v>
      </c>
      <c r="I8" s="6" t="n">
        <f aca="false">(D8/$F8)*100</f>
        <v>21.0526315789474</v>
      </c>
      <c r="J8" s="6" t="n">
        <f aca="false">(E8/$F8)*100</f>
        <v>47.3684210526316</v>
      </c>
      <c r="L8" s="6" t="n">
        <f aca="false">J8/H8</f>
        <v>1.28571428571429</v>
      </c>
      <c r="M8" s="6" t="n">
        <f aca="false">I8/H8</f>
        <v>0.571428571428571</v>
      </c>
      <c r="N8" s="7" t="n">
        <f aca="false">J8/I8</f>
        <v>2.25</v>
      </c>
    </row>
    <row r="9" customFormat="false" ht="15" hidden="false" customHeight="false" outlineLevel="0" collapsed="false">
      <c r="A9" s="0" t="n">
        <v>1</v>
      </c>
      <c r="B9" s="0" t="s">
        <v>22</v>
      </c>
      <c r="C9" s="0" t="n">
        <v>1</v>
      </c>
      <c r="D9" s="0" t="n">
        <v>2</v>
      </c>
      <c r="E9" s="0" t="n">
        <v>4</v>
      </c>
      <c r="F9" s="0" t="n">
        <v>8</v>
      </c>
      <c r="G9" s="0" t="s">
        <v>23</v>
      </c>
      <c r="H9" s="6" t="n">
        <f aca="false">(C9/F9)*100</f>
        <v>12.5</v>
      </c>
      <c r="I9" s="6" t="n">
        <f aca="false">(D9/$F9)*100</f>
        <v>25</v>
      </c>
      <c r="J9" s="6" t="n">
        <f aca="false">(E9/$F9)*100</f>
        <v>50</v>
      </c>
      <c r="L9" s="6" t="n">
        <f aca="false">J9/H9</f>
        <v>4</v>
      </c>
      <c r="M9" s="6" t="n">
        <f aca="false">I9/H9</f>
        <v>2</v>
      </c>
      <c r="N9" s="7" t="n">
        <f aca="false">J9/I9</f>
        <v>2</v>
      </c>
    </row>
    <row r="10" customFormat="false" ht="15" hidden="false" customHeight="false" outlineLevel="0" collapsed="false">
      <c r="A10" s="0" t="n">
        <v>2</v>
      </c>
      <c r="B10" s="0" t="s">
        <v>24</v>
      </c>
      <c r="C10" s="0" t="n">
        <v>1</v>
      </c>
      <c r="D10" s="0" t="n">
        <v>1</v>
      </c>
      <c r="E10" s="0" t="n">
        <v>2</v>
      </c>
      <c r="F10" s="0" t="n">
        <v>7</v>
      </c>
      <c r="G10" s="0" t="s">
        <v>16</v>
      </c>
      <c r="H10" s="6" t="n">
        <f aca="false">(C10/F10)*100</f>
        <v>14.2857142857143</v>
      </c>
      <c r="I10" s="6" t="n">
        <f aca="false">(D10/$F10)*100</f>
        <v>14.2857142857143</v>
      </c>
      <c r="J10" s="6" t="n">
        <f aca="false">(E10/$F10)*100</f>
        <v>28.5714285714286</v>
      </c>
      <c r="L10" s="6" t="n">
        <f aca="false">J10/H10</f>
        <v>2</v>
      </c>
      <c r="M10" s="6" t="n">
        <f aca="false">I10/H10</f>
        <v>1</v>
      </c>
      <c r="N10" s="7" t="n">
        <f aca="false">J10/I10</f>
        <v>2</v>
      </c>
    </row>
    <row r="11" customFormat="false" ht="15" hidden="false" customHeight="false" outlineLevel="0" collapsed="false">
      <c r="A11" s="0" t="n">
        <v>88</v>
      </c>
      <c r="B11" s="0" t="s">
        <v>25</v>
      </c>
      <c r="C11" s="0" t="n">
        <v>15</v>
      </c>
      <c r="D11" s="0" t="n">
        <v>13</v>
      </c>
      <c r="E11" s="0" t="n">
        <v>24</v>
      </c>
      <c r="F11" s="0" t="n">
        <v>45</v>
      </c>
      <c r="G11" s="0" t="s">
        <v>23</v>
      </c>
      <c r="H11" s="6" t="n">
        <f aca="false">(C11/F11)*100</f>
        <v>33.3333333333333</v>
      </c>
      <c r="I11" s="6" t="n">
        <f aca="false">(D11/$F11)*100</f>
        <v>28.8888888888889</v>
      </c>
      <c r="J11" s="6" t="n">
        <f aca="false">(E11/$F11)*100</f>
        <v>53.3333333333333</v>
      </c>
      <c r="L11" s="6" t="n">
        <f aca="false">J11/H11</f>
        <v>1.6</v>
      </c>
      <c r="M11" s="6" t="n">
        <f aca="false">I11/H11</f>
        <v>0.866666666666667</v>
      </c>
      <c r="N11" s="7" t="n">
        <f aca="false">J11/I11</f>
        <v>1.84615384615385</v>
      </c>
    </row>
    <row r="12" customFormat="false" ht="15" hidden="false" customHeight="false" outlineLevel="0" collapsed="false">
      <c r="A12" s="0" t="n">
        <v>79</v>
      </c>
      <c r="B12" s="0" t="s">
        <v>26</v>
      </c>
      <c r="C12" s="0" t="n">
        <v>39</v>
      </c>
      <c r="D12" s="0" t="n">
        <v>40</v>
      </c>
      <c r="E12" s="0" t="n">
        <v>73</v>
      </c>
      <c r="F12" s="0" t="n">
        <v>148</v>
      </c>
      <c r="G12" s="0" t="s">
        <v>27</v>
      </c>
      <c r="H12" s="6" t="n">
        <f aca="false">(C12/F12)*100</f>
        <v>26.3513513513513</v>
      </c>
      <c r="I12" s="6" t="n">
        <f aca="false">(D12/$F12)*100</f>
        <v>27.027027027027</v>
      </c>
      <c r="J12" s="6" t="n">
        <f aca="false">(E12/$F12)*100</f>
        <v>49.3243243243243</v>
      </c>
      <c r="L12" s="6" t="n">
        <f aca="false">J12/H12</f>
        <v>1.87179487179487</v>
      </c>
      <c r="M12" s="6" t="n">
        <f aca="false">I12/H12</f>
        <v>1.02564102564103</v>
      </c>
      <c r="N12" s="7" t="n">
        <f aca="false">J12/I12</f>
        <v>1.825</v>
      </c>
    </row>
    <row r="13" customFormat="false" ht="15" hidden="false" customHeight="false" outlineLevel="0" collapsed="false">
      <c r="A13" s="0" t="n">
        <v>63</v>
      </c>
      <c r="B13" s="0" t="s">
        <v>28</v>
      </c>
      <c r="C13" s="0" t="n">
        <v>11</v>
      </c>
      <c r="D13" s="0" t="n">
        <v>8</v>
      </c>
      <c r="E13" s="0" t="n">
        <v>14</v>
      </c>
      <c r="F13" s="0" t="n">
        <v>25</v>
      </c>
      <c r="G13" s="0" t="s">
        <v>14</v>
      </c>
      <c r="H13" s="6" t="n">
        <f aca="false">(C13/F13)*100</f>
        <v>44</v>
      </c>
      <c r="I13" s="6" t="n">
        <f aca="false">(D13/$F13)*100</f>
        <v>32</v>
      </c>
      <c r="J13" s="6" t="n">
        <f aca="false">(E13/$F13)*100</f>
        <v>56</v>
      </c>
      <c r="L13" s="6" t="n">
        <f aca="false">J13/H13</f>
        <v>1.27272727272727</v>
      </c>
      <c r="M13" s="6" t="n">
        <f aca="false">I13/H13</f>
        <v>0.727272727272727</v>
      </c>
      <c r="N13" s="7" t="n">
        <f aca="false">J13/I13</f>
        <v>1.75</v>
      </c>
    </row>
    <row r="14" customFormat="false" ht="15" hidden="false" customHeight="false" outlineLevel="0" collapsed="false">
      <c r="A14" s="0" t="n">
        <v>65</v>
      </c>
      <c r="B14" s="0" t="s">
        <v>29</v>
      </c>
      <c r="C14" s="0" t="n">
        <v>3</v>
      </c>
      <c r="D14" s="0" t="n">
        <v>3</v>
      </c>
      <c r="E14" s="0" t="n">
        <v>5</v>
      </c>
      <c r="F14" s="0" t="n">
        <v>34</v>
      </c>
      <c r="G14" s="0" t="s">
        <v>14</v>
      </c>
      <c r="H14" s="6" t="n">
        <f aca="false">(C14/F14)*100</f>
        <v>8.82352941176471</v>
      </c>
      <c r="I14" s="6" t="n">
        <f aca="false">(D14/$F14)*100</f>
        <v>8.82352941176471</v>
      </c>
      <c r="J14" s="6" t="n">
        <f aca="false">(E14/$F14)*100</f>
        <v>14.7058823529412</v>
      </c>
      <c r="L14" s="6" t="n">
        <f aca="false">J14/H14</f>
        <v>1.66666666666667</v>
      </c>
      <c r="M14" s="6" t="n">
        <f aca="false">I14/H14</f>
        <v>1</v>
      </c>
      <c r="N14" s="7" t="n">
        <f aca="false">J14/I14</f>
        <v>1.66666666666667</v>
      </c>
    </row>
    <row r="15" customFormat="false" ht="15" hidden="false" customHeight="false" outlineLevel="0" collapsed="false">
      <c r="A15" s="0" t="n">
        <v>82</v>
      </c>
      <c r="B15" s="0" t="s">
        <v>30</v>
      </c>
      <c r="C15" s="0" t="n">
        <v>12</v>
      </c>
      <c r="D15" s="0" t="n">
        <v>9</v>
      </c>
      <c r="E15" s="0" t="n">
        <v>15</v>
      </c>
      <c r="F15" s="0" t="n">
        <v>22</v>
      </c>
      <c r="G15" s="0" t="s">
        <v>27</v>
      </c>
      <c r="H15" s="6" t="n">
        <f aca="false">(C15/F15)*100</f>
        <v>54.5454545454545</v>
      </c>
      <c r="I15" s="6" t="n">
        <f aca="false">(D15/$F15)*100</f>
        <v>40.9090909090909</v>
      </c>
      <c r="J15" s="6" t="n">
        <f aca="false">(E15/$F15)*100</f>
        <v>68.1818181818182</v>
      </c>
      <c r="L15" s="6" t="n">
        <f aca="false">J15/H15</f>
        <v>1.25</v>
      </c>
      <c r="M15" s="6" t="n">
        <f aca="false">I15/H15</f>
        <v>0.75</v>
      </c>
      <c r="N15" s="7" t="n">
        <f aca="false">J15/I15</f>
        <v>1.66666666666667</v>
      </c>
    </row>
    <row r="16" customFormat="false" ht="15" hidden="false" customHeight="false" outlineLevel="0" collapsed="false">
      <c r="A16" s="0" t="n">
        <v>11</v>
      </c>
      <c r="B16" s="0" t="s">
        <v>31</v>
      </c>
      <c r="C16" s="0" t="n">
        <v>34</v>
      </c>
      <c r="D16" s="0" t="n">
        <v>44</v>
      </c>
      <c r="E16" s="0" t="n">
        <v>70</v>
      </c>
      <c r="F16" s="0" t="n">
        <v>151</v>
      </c>
      <c r="G16" s="0" t="s">
        <v>23</v>
      </c>
      <c r="H16" s="6" t="n">
        <f aca="false">(C16/F16)*100</f>
        <v>22.5165562913907</v>
      </c>
      <c r="I16" s="6" t="n">
        <f aca="false">(D16/$F16)*100</f>
        <v>29.1390728476821</v>
      </c>
      <c r="J16" s="6" t="n">
        <f aca="false">(E16/$F16)*100</f>
        <v>46.3576158940397</v>
      </c>
      <c r="L16" s="6" t="n">
        <f aca="false">J16/H16</f>
        <v>2.05882352941176</v>
      </c>
      <c r="M16" s="6" t="n">
        <f aca="false">I16/H16</f>
        <v>1.29411764705882</v>
      </c>
      <c r="N16" s="7" t="n">
        <f aca="false">J16/I16</f>
        <v>1.59090909090909</v>
      </c>
    </row>
    <row r="17" customFormat="false" ht="15" hidden="false" customHeight="false" outlineLevel="0" collapsed="false">
      <c r="A17" s="0" t="n">
        <v>62</v>
      </c>
      <c r="B17" s="0" t="s">
        <v>32</v>
      </c>
      <c r="C17" s="0" t="n">
        <v>46</v>
      </c>
      <c r="D17" s="0" t="n">
        <v>51</v>
      </c>
      <c r="E17" s="0" t="n">
        <v>81</v>
      </c>
      <c r="F17" s="0" t="n">
        <v>136</v>
      </c>
      <c r="G17" s="0" t="s">
        <v>27</v>
      </c>
      <c r="H17" s="6" t="n">
        <f aca="false">(C17/F17)*100</f>
        <v>33.8235294117647</v>
      </c>
      <c r="I17" s="6" t="n">
        <f aca="false">(D17/$F17)*100</f>
        <v>37.5</v>
      </c>
      <c r="J17" s="6" t="n">
        <f aca="false">(E17/$F17)*100</f>
        <v>59.5588235294118</v>
      </c>
      <c r="L17" s="6" t="n">
        <f aca="false">J17/H17</f>
        <v>1.76086956521739</v>
      </c>
      <c r="M17" s="6" t="n">
        <f aca="false">I17/H17</f>
        <v>1.10869565217391</v>
      </c>
      <c r="N17" s="7" t="n">
        <f aca="false">J17/I17</f>
        <v>1.58823529411765</v>
      </c>
    </row>
    <row r="18" customFormat="false" ht="15" hidden="false" customHeight="false" outlineLevel="0" collapsed="false">
      <c r="A18" s="0" t="n">
        <v>24</v>
      </c>
      <c r="B18" s="0" t="s">
        <v>33</v>
      </c>
      <c r="C18" s="0" t="n">
        <v>29</v>
      </c>
      <c r="D18" s="0" t="n">
        <v>36</v>
      </c>
      <c r="E18" s="0" t="n">
        <v>57</v>
      </c>
      <c r="F18" s="0" t="n">
        <v>109</v>
      </c>
      <c r="G18" s="0" t="s">
        <v>27</v>
      </c>
      <c r="H18" s="6" t="n">
        <f aca="false">(C18/F18)*100</f>
        <v>26.605504587156</v>
      </c>
      <c r="I18" s="6" t="n">
        <f aca="false">(D18/$F18)*100</f>
        <v>33.0275229357798</v>
      </c>
      <c r="J18" s="6" t="n">
        <f aca="false">(E18/$F18)*100</f>
        <v>52.2935779816514</v>
      </c>
      <c r="L18" s="6" t="n">
        <f aca="false">J18/H18</f>
        <v>1.96551724137931</v>
      </c>
      <c r="M18" s="6" t="n">
        <f aca="false">I18/H18</f>
        <v>1.24137931034483</v>
      </c>
      <c r="N18" s="7" t="n">
        <f aca="false">J18/I18</f>
        <v>1.58333333333333</v>
      </c>
    </row>
    <row r="19" customFormat="false" ht="15" hidden="false" customHeight="false" outlineLevel="0" collapsed="false">
      <c r="A19" s="0" t="n">
        <v>17</v>
      </c>
      <c r="B19" s="0" t="s">
        <v>34</v>
      </c>
      <c r="C19" s="0" t="n">
        <v>25</v>
      </c>
      <c r="D19" s="0" t="n">
        <v>28</v>
      </c>
      <c r="E19" s="0" t="n">
        <v>44</v>
      </c>
      <c r="F19" s="0" t="n">
        <v>62</v>
      </c>
      <c r="G19" s="0" t="s">
        <v>23</v>
      </c>
      <c r="H19" s="6" t="n">
        <f aca="false">(C19/F19)*100</f>
        <v>40.3225806451613</v>
      </c>
      <c r="I19" s="6" t="n">
        <f aca="false">(D19/$F19)*100</f>
        <v>45.1612903225806</v>
      </c>
      <c r="J19" s="6" t="n">
        <f aca="false">(E19/$F19)*100</f>
        <v>70.9677419354839</v>
      </c>
      <c r="L19" s="6" t="n">
        <f aca="false">J19/H19</f>
        <v>1.76</v>
      </c>
      <c r="M19" s="6" t="n">
        <f aca="false">I19/H19</f>
        <v>1.12</v>
      </c>
      <c r="N19" s="7" t="n">
        <f aca="false">J19/I19</f>
        <v>1.57142857142857</v>
      </c>
    </row>
    <row r="20" customFormat="false" ht="15" hidden="false" customHeight="false" outlineLevel="0" collapsed="false">
      <c r="A20" s="0" t="n">
        <v>64</v>
      </c>
      <c r="B20" s="0" t="s">
        <v>35</v>
      </c>
      <c r="C20" s="0" t="n">
        <v>6</v>
      </c>
      <c r="D20" s="0" t="n">
        <v>7</v>
      </c>
      <c r="E20" s="0" t="n">
        <v>11</v>
      </c>
      <c r="F20" s="0" t="n">
        <v>16</v>
      </c>
      <c r="G20" s="0" t="s">
        <v>16</v>
      </c>
      <c r="H20" s="6" t="n">
        <f aca="false">(C20/F20)*100</f>
        <v>37.5</v>
      </c>
      <c r="I20" s="6" t="n">
        <f aca="false">(D20/$F20)*100</f>
        <v>43.75</v>
      </c>
      <c r="J20" s="6" t="n">
        <f aca="false">(E20/$F20)*100</f>
        <v>68.75</v>
      </c>
      <c r="L20" s="6" t="n">
        <f aca="false">J20/H20</f>
        <v>1.83333333333333</v>
      </c>
      <c r="M20" s="6" t="n">
        <f aca="false">I20/H20</f>
        <v>1.16666666666667</v>
      </c>
      <c r="N20" s="7" t="n">
        <f aca="false">J20/I20</f>
        <v>1.57142857142857</v>
      </c>
    </row>
    <row r="21" customFormat="false" ht="15" hidden="false" customHeight="false" outlineLevel="0" collapsed="false">
      <c r="A21" s="0" t="n">
        <v>44</v>
      </c>
      <c r="B21" s="0" t="s">
        <v>36</v>
      </c>
      <c r="C21" s="0" t="n">
        <v>9</v>
      </c>
      <c r="D21" s="0" t="n">
        <v>7</v>
      </c>
      <c r="E21" s="0" t="n">
        <v>11</v>
      </c>
      <c r="F21" s="0" t="n">
        <v>18</v>
      </c>
      <c r="G21" s="0" t="s">
        <v>27</v>
      </c>
      <c r="H21" s="6" t="n">
        <f aca="false">(C21/F21)*100</f>
        <v>50</v>
      </c>
      <c r="I21" s="6" t="n">
        <f aca="false">(D21/$F21)*100</f>
        <v>38.8888888888889</v>
      </c>
      <c r="J21" s="6" t="n">
        <f aca="false">(E21/$F21)*100</f>
        <v>61.1111111111111</v>
      </c>
      <c r="L21" s="6" t="n">
        <f aca="false">J21/H21</f>
        <v>1.22222222222222</v>
      </c>
      <c r="M21" s="6" t="n">
        <f aca="false">I21/H21</f>
        <v>0.777777777777778</v>
      </c>
      <c r="N21" s="7" t="n">
        <f aca="false">J21/I21</f>
        <v>1.57142857142857</v>
      </c>
    </row>
    <row r="22" customFormat="false" ht="15" hidden="false" customHeight="false" outlineLevel="0" collapsed="false">
      <c r="A22" s="0" t="n">
        <v>48</v>
      </c>
      <c r="B22" s="0" t="s">
        <v>37</v>
      </c>
      <c r="C22" s="0" t="n">
        <v>21</v>
      </c>
      <c r="D22" s="0" t="n">
        <v>32</v>
      </c>
      <c r="E22" s="0" t="n">
        <v>50</v>
      </c>
      <c r="F22" s="0" t="n">
        <v>73</v>
      </c>
      <c r="G22" s="0" t="s">
        <v>27</v>
      </c>
      <c r="H22" s="6" t="n">
        <f aca="false">(C22/F22)*100</f>
        <v>28.7671232876712</v>
      </c>
      <c r="I22" s="6" t="n">
        <f aca="false">(D22/$F22)*100</f>
        <v>43.8356164383562</v>
      </c>
      <c r="J22" s="6" t="n">
        <f aca="false">(E22/$F22)*100</f>
        <v>68.4931506849315</v>
      </c>
      <c r="L22" s="6" t="n">
        <f aca="false">J22/H22</f>
        <v>2.38095238095238</v>
      </c>
      <c r="M22" s="6" t="n">
        <f aca="false">I22/H22</f>
        <v>1.52380952380952</v>
      </c>
      <c r="N22" s="7" t="n">
        <f aca="false">J22/I22</f>
        <v>1.5625</v>
      </c>
    </row>
    <row r="23" customFormat="false" ht="15" hidden="false" customHeight="false" outlineLevel="0" collapsed="false">
      <c r="A23" s="0" t="n">
        <v>34</v>
      </c>
      <c r="B23" s="0" t="s">
        <v>38</v>
      </c>
      <c r="C23" s="0" t="n">
        <v>13</v>
      </c>
      <c r="D23" s="0" t="n">
        <v>16</v>
      </c>
      <c r="E23" s="0" t="n">
        <v>25</v>
      </c>
      <c r="F23" s="0" t="n">
        <v>36</v>
      </c>
      <c r="G23" s="0" t="s">
        <v>27</v>
      </c>
      <c r="H23" s="6" t="n">
        <f aca="false">(C23/F23)*100</f>
        <v>36.1111111111111</v>
      </c>
      <c r="I23" s="6" t="n">
        <f aca="false">(D23/$F23)*100</f>
        <v>44.4444444444444</v>
      </c>
      <c r="J23" s="6" t="n">
        <f aca="false">(E23/$F23)*100</f>
        <v>69.4444444444444</v>
      </c>
      <c r="L23" s="6" t="n">
        <f aca="false">J23/H23</f>
        <v>1.92307692307692</v>
      </c>
      <c r="M23" s="6" t="n">
        <f aca="false">I23/H23</f>
        <v>1.23076923076923</v>
      </c>
      <c r="N23" s="7" t="n">
        <f aca="false">J23/I23</f>
        <v>1.5625</v>
      </c>
    </row>
    <row r="24" customFormat="false" ht="15" hidden="false" customHeight="false" outlineLevel="0" collapsed="false">
      <c r="A24" s="0" t="n">
        <v>85</v>
      </c>
      <c r="B24" s="0" t="s">
        <v>39</v>
      </c>
      <c r="C24" s="0" t="n">
        <v>47</v>
      </c>
      <c r="D24" s="0" t="n">
        <v>56</v>
      </c>
      <c r="E24" s="0" t="n">
        <v>87</v>
      </c>
      <c r="F24" s="0" t="n">
        <v>161</v>
      </c>
      <c r="G24" s="0" t="s">
        <v>23</v>
      </c>
      <c r="H24" s="6" t="n">
        <f aca="false">(C24/F24)*100</f>
        <v>29.1925465838509</v>
      </c>
      <c r="I24" s="6" t="n">
        <f aca="false">(D24/$F24)*100</f>
        <v>34.7826086956522</v>
      </c>
      <c r="J24" s="6" t="n">
        <f aca="false">(E24/$F24)*100</f>
        <v>54.0372670807453</v>
      </c>
      <c r="L24" s="6" t="n">
        <f aca="false">J24/H24</f>
        <v>1.85106382978723</v>
      </c>
      <c r="M24" s="6" t="n">
        <f aca="false">I24/H24</f>
        <v>1.19148936170213</v>
      </c>
      <c r="N24" s="7" t="n">
        <f aca="false">J24/I24</f>
        <v>1.55357142857143</v>
      </c>
    </row>
    <row r="25" customFormat="false" ht="15" hidden="false" customHeight="false" outlineLevel="0" collapsed="false">
      <c r="A25" s="0" t="n">
        <v>90</v>
      </c>
      <c r="B25" s="0" t="s">
        <v>40</v>
      </c>
      <c r="C25" s="0" t="n">
        <v>34</v>
      </c>
      <c r="D25" s="0" t="n">
        <v>47</v>
      </c>
      <c r="E25" s="0" t="n">
        <v>73</v>
      </c>
      <c r="F25" s="0" t="n">
        <v>126</v>
      </c>
      <c r="G25" s="0" t="s">
        <v>27</v>
      </c>
      <c r="H25" s="6" t="n">
        <f aca="false">(C25/F25)*100</f>
        <v>26.984126984127</v>
      </c>
      <c r="I25" s="6" t="n">
        <f aca="false">(D25/$F25)*100</f>
        <v>37.3015873015873</v>
      </c>
      <c r="J25" s="6" t="n">
        <f aca="false">(E25/$F25)*100</f>
        <v>57.9365079365079</v>
      </c>
      <c r="L25" s="6" t="n">
        <f aca="false">J25/H25</f>
        <v>2.14705882352941</v>
      </c>
      <c r="M25" s="6" t="n">
        <f aca="false">I25/H25</f>
        <v>1.38235294117647</v>
      </c>
      <c r="N25" s="7" t="n">
        <f aca="false">J25/I25</f>
        <v>1.5531914893617</v>
      </c>
    </row>
    <row r="26" customFormat="false" ht="15" hidden="false" customHeight="false" outlineLevel="0" collapsed="false">
      <c r="A26" s="0" t="n">
        <v>12</v>
      </c>
      <c r="B26" s="0" t="s">
        <v>41</v>
      </c>
      <c r="C26" s="0" t="n">
        <v>35</v>
      </c>
      <c r="D26" s="0" t="n">
        <v>35</v>
      </c>
      <c r="E26" s="0" t="n">
        <v>54</v>
      </c>
      <c r="F26" s="0" t="n">
        <v>86</v>
      </c>
      <c r="G26" s="0" t="s">
        <v>27</v>
      </c>
      <c r="H26" s="6" t="n">
        <f aca="false">(C26/F26)*100</f>
        <v>40.6976744186047</v>
      </c>
      <c r="I26" s="6" t="n">
        <f aca="false">(D26/$F26)*100</f>
        <v>40.6976744186047</v>
      </c>
      <c r="J26" s="6" t="n">
        <f aca="false">(E26/$F26)*100</f>
        <v>62.7906976744186</v>
      </c>
      <c r="L26" s="6" t="n">
        <f aca="false">J26/H26</f>
        <v>1.54285714285714</v>
      </c>
      <c r="M26" s="6" t="n">
        <f aca="false">I26/H26</f>
        <v>1</v>
      </c>
      <c r="N26" s="7" t="n">
        <f aca="false">J26/I26</f>
        <v>1.54285714285714</v>
      </c>
    </row>
    <row r="27" customFormat="false" ht="15" hidden="false" customHeight="false" outlineLevel="0" collapsed="false">
      <c r="A27" s="0" t="n">
        <v>78</v>
      </c>
      <c r="B27" s="0" t="s">
        <v>42</v>
      </c>
      <c r="C27" s="0" t="n">
        <v>28</v>
      </c>
      <c r="D27" s="0" t="n">
        <v>31</v>
      </c>
      <c r="E27" s="0" t="n">
        <v>47</v>
      </c>
      <c r="F27" s="0" t="n">
        <v>81</v>
      </c>
      <c r="G27" s="0" t="s">
        <v>23</v>
      </c>
      <c r="H27" s="6" t="n">
        <f aca="false">(C27/F27)*100</f>
        <v>34.5679012345679</v>
      </c>
      <c r="I27" s="6" t="n">
        <f aca="false">(D27/$F27)*100</f>
        <v>38.2716049382716</v>
      </c>
      <c r="J27" s="6" t="n">
        <f aca="false">(E27/$F27)*100</f>
        <v>58.0246913580247</v>
      </c>
      <c r="L27" s="6" t="n">
        <f aca="false">J27/H27</f>
        <v>1.67857142857143</v>
      </c>
      <c r="M27" s="6" t="n">
        <f aca="false">I27/H27</f>
        <v>1.10714285714286</v>
      </c>
      <c r="N27" s="7" t="n">
        <f aca="false">J27/I27</f>
        <v>1.51612903225806</v>
      </c>
    </row>
    <row r="28" customFormat="false" ht="15" hidden="false" customHeight="false" outlineLevel="0" collapsed="false">
      <c r="A28" s="0" t="n">
        <v>8</v>
      </c>
      <c r="B28" s="0" t="s">
        <v>43</v>
      </c>
      <c r="C28" s="0" t="n">
        <v>40</v>
      </c>
      <c r="D28" s="0" t="n">
        <v>59</v>
      </c>
      <c r="E28" s="0" t="n">
        <v>89</v>
      </c>
      <c r="F28" s="0" t="n">
        <v>150</v>
      </c>
      <c r="G28" s="0" t="s">
        <v>27</v>
      </c>
      <c r="H28" s="6" t="n">
        <f aca="false">(C28/F28)*100</f>
        <v>26.6666666666667</v>
      </c>
      <c r="I28" s="6" t="n">
        <f aca="false">(D28/$F28)*100</f>
        <v>39.3333333333333</v>
      </c>
      <c r="J28" s="6" t="n">
        <f aca="false">(E28/$F28)*100</f>
        <v>59.3333333333333</v>
      </c>
      <c r="L28" s="6" t="n">
        <f aca="false">J28/H28</f>
        <v>2.225</v>
      </c>
      <c r="M28" s="6" t="n">
        <f aca="false">I28/H28</f>
        <v>1.475</v>
      </c>
      <c r="N28" s="7" t="n">
        <f aca="false">J28/I28</f>
        <v>1.50847457627119</v>
      </c>
    </row>
    <row r="29" customFormat="false" ht="15" hidden="false" customHeight="false" outlineLevel="0" collapsed="false">
      <c r="A29" s="0" t="n">
        <v>25</v>
      </c>
      <c r="B29" s="0" t="s">
        <v>44</v>
      </c>
      <c r="C29" s="0" t="n">
        <v>13</v>
      </c>
      <c r="D29" s="0" t="n">
        <v>14</v>
      </c>
      <c r="E29" s="0" t="n">
        <v>21</v>
      </c>
      <c r="F29" s="0" t="n">
        <v>38</v>
      </c>
      <c r="G29" s="0" t="s">
        <v>27</v>
      </c>
      <c r="H29" s="6" t="n">
        <f aca="false">(C29/F29)*100</f>
        <v>34.2105263157895</v>
      </c>
      <c r="I29" s="6" t="n">
        <f aca="false">(D29/$F29)*100</f>
        <v>36.8421052631579</v>
      </c>
      <c r="J29" s="6" t="n">
        <f aca="false">(E29/$F29)*100</f>
        <v>55.2631578947369</v>
      </c>
      <c r="L29" s="6" t="n">
        <f aca="false">J29/H29</f>
        <v>1.61538461538462</v>
      </c>
      <c r="M29" s="6" t="n">
        <f aca="false">I29/H29</f>
        <v>1.07692307692308</v>
      </c>
      <c r="N29" s="7" t="n">
        <f aca="false">J29/I29</f>
        <v>1.5</v>
      </c>
    </row>
    <row r="30" customFormat="false" ht="15" hidden="false" customHeight="false" outlineLevel="0" collapsed="false">
      <c r="A30" s="0" t="n">
        <v>96</v>
      </c>
      <c r="B30" s="0" t="s">
        <v>45</v>
      </c>
      <c r="C30" s="0" t="n">
        <v>1</v>
      </c>
      <c r="D30" s="0" t="n">
        <v>2</v>
      </c>
      <c r="E30" s="0" t="n">
        <v>3</v>
      </c>
      <c r="F30" s="0" t="n">
        <v>6</v>
      </c>
      <c r="G30" s="0" t="s">
        <v>16</v>
      </c>
      <c r="H30" s="6" t="n">
        <f aca="false">(C30/F30)*100</f>
        <v>16.6666666666667</v>
      </c>
      <c r="I30" s="6" t="n">
        <f aca="false">(D30/$F30)*100</f>
        <v>33.3333333333333</v>
      </c>
      <c r="J30" s="6" t="n">
        <f aca="false">(E30/$F30)*100</f>
        <v>50</v>
      </c>
      <c r="L30" s="6" t="n">
        <f aca="false">J30/H30</f>
        <v>3</v>
      </c>
      <c r="M30" s="6" t="n">
        <f aca="false">I30/H30</f>
        <v>2</v>
      </c>
      <c r="N30" s="7" t="n">
        <f aca="false">J30/I30</f>
        <v>1.5</v>
      </c>
    </row>
    <row r="31" customFormat="false" ht="15" hidden="false" customHeight="false" outlineLevel="0" collapsed="false">
      <c r="A31" s="0" t="n">
        <v>91</v>
      </c>
      <c r="B31" s="0" t="s">
        <v>46</v>
      </c>
      <c r="C31" s="0" t="n">
        <v>11</v>
      </c>
      <c r="D31" s="0" t="n">
        <v>20</v>
      </c>
      <c r="E31" s="0" t="n">
        <v>30</v>
      </c>
      <c r="F31" s="0" t="n">
        <v>51</v>
      </c>
      <c r="G31" s="0" t="s">
        <v>27</v>
      </c>
      <c r="H31" s="6" t="n">
        <f aca="false">(C31/F31)*100</f>
        <v>21.5686274509804</v>
      </c>
      <c r="I31" s="6" t="n">
        <f aca="false">(D31/$F31)*100</f>
        <v>39.2156862745098</v>
      </c>
      <c r="J31" s="6" t="n">
        <f aca="false">(E31/$F31)*100</f>
        <v>58.8235294117647</v>
      </c>
      <c r="L31" s="6" t="n">
        <f aca="false">J31/H31</f>
        <v>2.72727272727273</v>
      </c>
      <c r="M31" s="6" t="n">
        <f aca="false">I31/H31</f>
        <v>1.81818181818182</v>
      </c>
      <c r="N31" s="7" t="n">
        <f aca="false">J31/I31</f>
        <v>1.5</v>
      </c>
    </row>
    <row r="32" customFormat="false" ht="15" hidden="false" customHeight="false" outlineLevel="0" collapsed="false">
      <c r="A32" s="0" t="n">
        <v>35</v>
      </c>
      <c r="B32" s="0" t="s">
        <v>47</v>
      </c>
      <c r="C32" s="0" t="n">
        <v>4</v>
      </c>
      <c r="D32" s="0" t="n">
        <v>2</v>
      </c>
      <c r="E32" s="0" t="n">
        <v>3</v>
      </c>
      <c r="F32" s="0" t="n">
        <v>13</v>
      </c>
      <c r="G32" s="0" t="s">
        <v>16</v>
      </c>
      <c r="H32" s="6" t="n">
        <f aca="false">(C32/F32)*100</f>
        <v>30.7692307692308</v>
      </c>
      <c r="I32" s="6" t="n">
        <f aca="false">(D32/$F32)*100</f>
        <v>15.3846153846154</v>
      </c>
      <c r="J32" s="6" t="n">
        <f aca="false">(E32/$F32)*100</f>
        <v>23.0769230769231</v>
      </c>
      <c r="L32" s="6" t="n">
        <f aca="false">J32/H32</f>
        <v>0.75</v>
      </c>
      <c r="M32" s="6" t="n">
        <f aca="false">I32/H32</f>
        <v>0.5</v>
      </c>
      <c r="N32" s="7" t="n">
        <f aca="false">J32/I32</f>
        <v>1.5</v>
      </c>
    </row>
    <row r="33" customFormat="false" ht="15" hidden="false" customHeight="false" outlineLevel="0" collapsed="false">
      <c r="A33" s="0" t="n">
        <v>71</v>
      </c>
      <c r="B33" s="0" t="s">
        <v>48</v>
      </c>
      <c r="C33" s="0" t="n">
        <v>10</v>
      </c>
      <c r="D33" s="0" t="n">
        <v>10</v>
      </c>
      <c r="E33" s="0" t="n">
        <v>15</v>
      </c>
      <c r="F33" s="0" t="n">
        <v>17</v>
      </c>
      <c r="G33" s="0" t="s">
        <v>16</v>
      </c>
      <c r="H33" s="6" t="n">
        <f aca="false">(C33/F33)*100</f>
        <v>58.8235294117647</v>
      </c>
      <c r="I33" s="6" t="n">
        <f aca="false">(D33/$F33)*100</f>
        <v>58.8235294117647</v>
      </c>
      <c r="J33" s="6" t="n">
        <f aca="false">(E33/$F33)*100</f>
        <v>88.2352941176471</v>
      </c>
      <c r="L33" s="6" t="n">
        <f aca="false">J33/H33</f>
        <v>1.5</v>
      </c>
      <c r="M33" s="6" t="n">
        <f aca="false">I33/H33</f>
        <v>1</v>
      </c>
      <c r="N33" s="7" t="n">
        <f aca="false">J33/I33</f>
        <v>1.5</v>
      </c>
    </row>
    <row r="34" customFormat="false" ht="15" hidden="false" customHeight="false" outlineLevel="0" collapsed="false">
      <c r="A34" s="0" t="n">
        <v>52</v>
      </c>
      <c r="B34" s="0" t="s">
        <v>49</v>
      </c>
      <c r="C34" s="0" t="n">
        <v>30</v>
      </c>
      <c r="D34" s="0" t="n">
        <v>38</v>
      </c>
      <c r="E34" s="0" t="n">
        <v>56</v>
      </c>
      <c r="F34" s="0" t="n">
        <v>97</v>
      </c>
      <c r="G34" s="0" t="s">
        <v>27</v>
      </c>
      <c r="H34" s="6" t="n">
        <f aca="false">(C34/F34)*100</f>
        <v>30.9278350515464</v>
      </c>
      <c r="I34" s="6" t="n">
        <f aca="false">(D34/$F34)*100</f>
        <v>39.1752577319588</v>
      </c>
      <c r="J34" s="6" t="n">
        <f aca="false">(E34/$F34)*100</f>
        <v>57.7319587628866</v>
      </c>
      <c r="L34" s="6" t="n">
        <f aca="false">J34/H34</f>
        <v>1.86666666666667</v>
      </c>
      <c r="M34" s="6" t="n">
        <f aca="false">I34/H34</f>
        <v>1.26666666666667</v>
      </c>
      <c r="N34" s="7" t="n">
        <f aca="false">J34/I34</f>
        <v>1.47368421052632</v>
      </c>
    </row>
    <row r="35" customFormat="false" ht="15" hidden="false" customHeight="false" outlineLevel="0" collapsed="false">
      <c r="A35" s="0" t="n">
        <v>66</v>
      </c>
      <c r="B35" s="0" t="s">
        <v>50</v>
      </c>
      <c r="C35" s="0" t="n">
        <v>104</v>
      </c>
      <c r="D35" s="0" t="n">
        <v>144</v>
      </c>
      <c r="E35" s="0" t="n">
        <v>212</v>
      </c>
      <c r="F35" s="0" t="n">
        <v>551</v>
      </c>
      <c r="G35" s="0" t="s">
        <v>27</v>
      </c>
      <c r="H35" s="6" t="n">
        <f aca="false">(C35/F35)*100</f>
        <v>18.8747731397459</v>
      </c>
      <c r="I35" s="6" t="n">
        <f aca="false">(D35/$F35)*100</f>
        <v>26.1343012704174</v>
      </c>
      <c r="J35" s="6" t="n">
        <f aca="false">(E35/$F35)*100</f>
        <v>38.475499092559</v>
      </c>
      <c r="L35" s="6" t="n">
        <f aca="false">J35/H35</f>
        <v>2.03846153846154</v>
      </c>
      <c r="M35" s="6" t="n">
        <f aca="false">I35/H35</f>
        <v>1.38461538461538</v>
      </c>
      <c r="N35" s="7" t="n">
        <f aca="false">J35/I35</f>
        <v>1.47222222222222</v>
      </c>
    </row>
    <row r="36" customFormat="false" ht="15" hidden="false" customHeight="false" outlineLevel="0" collapsed="false">
      <c r="A36" s="0" t="n">
        <v>33</v>
      </c>
      <c r="B36" s="0" t="s">
        <v>51</v>
      </c>
      <c r="C36" s="0" t="n">
        <v>15</v>
      </c>
      <c r="D36" s="0" t="n">
        <v>30</v>
      </c>
      <c r="E36" s="0" t="n">
        <v>44</v>
      </c>
      <c r="F36" s="0" t="n">
        <v>86</v>
      </c>
      <c r="G36" s="0" t="s">
        <v>27</v>
      </c>
      <c r="H36" s="6" t="n">
        <f aca="false">(C36/F36)*100</f>
        <v>17.4418604651163</v>
      </c>
      <c r="I36" s="6" t="n">
        <f aca="false">(D36/$F36)*100</f>
        <v>34.8837209302326</v>
      </c>
      <c r="J36" s="6" t="n">
        <f aca="false">(E36/$F36)*100</f>
        <v>51.1627906976744</v>
      </c>
      <c r="L36" s="6" t="n">
        <f aca="false">J36/H36</f>
        <v>2.93333333333333</v>
      </c>
      <c r="M36" s="6" t="n">
        <f aca="false">I36/H36</f>
        <v>2</v>
      </c>
      <c r="N36" s="7" t="n">
        <f aca="false">J36/I36</f>
        <v>1.46666666666667</v>
      </c>
    </row>
    <row r="37" customFormat="false" ht="15" hidden="false" customHeight="false" outlineLevel="0" collapsed="false">
      <c r="A37" s="0" t="n">
        <v>51</v>
      </c>
      <c r="B37" s="0" t="s">
        <v>52</v>
      </c>
      <c r="C37" s="0" t="n">
        <v>18</v>
      </c>
      <c r="D37" s="0" t="n">
        <v>28</v>
      </c>
      <c r="E37" s="0" t="n">
        <v>41</v>
      </c>
      <c r="F37" s="0" t="n">
        <v>66</v>
      </c>
      <c r="G37" s="0" t="s">
        <v>27</v>
      </c>
      <c r="H37" s="6" t="n">
        <f aca="false">(C37/F37)*100</f>
        <v>27.2727272727273</v>
      </c>
      <c r="I37" s="6" t="n">
        <f aca="false">(D37/$F37)*100</f>
        <v>42.4242424242424</v>
      </c>
      <c r="J37" s="6" t="n">
        <f aca="false">(E37/$F37)*100</f>
        <v>62.1212121212121</v>
      </c>
      <c r="L37" s="6" t="n">
        <f aca="false">J37/H37</f>
        <v>2.27777777777778</v>
      </c>
      <c r="M37" s="6" t="n">
        <f aca="false">I37/H37</f>
        <v>1.55555555555556</v>
      </c>
      <c r="N37" s="7" t="n">
        <f aca="false">J37/I37</f>
        <v>1.46428571428571</v>
      </c>
    </row>
    <row r="38" customFormat="false" ht="15" hidden="false" customHeight="false" outlineLevel="0" collapsed="false">
      <c r="A38" s="0" t="n">
        <v>13</v>
      </c>
      <c r="B38" s="0" t="s">
        <v>53</v>
      </c>
      <c r="C38" s="0" t="n">
        <v>27</v>
      </c>
      <c r="D38" s="0" t="n">
        <v>31</v>
      </c>
      <c r="E38" s="0" t="n">
        <v>45</v>
      </c>
      <c r="F38" s="0" t="n">
        <v>68</v>
      </c>
      <c r="G38" s="0" t="s">
        <v>27</v>
      </c>
      <c r="H38" s="6" t="n">
        <f aca="false">(C38/F38)*100</f>
        <v>39.7058823529412</v>
      </c>
      <c r="I38" s="6" t="n">
        <f aca="false">(D38/$F38)*100</f>
        <v>45.5882352941176</v>
      </c>
      <c r="J38" s="6" t="n">
        <f aca="false">(E38/$F38)*100</f>
        <v>66.1764705882353</v>
      </c>
      <c r="L38" s="6" t="n">
        <f aca="false">J38/H38</f>
        <v>1.66666666666667</v>
      </c>
      <c r="M38" s="6" t="n">
        <f aca="false">I38/H38</f>
        <v>1.14814814814815</v>
      </c>
      <c r="N38" s="7" t="n">
        <f aca="false">J38/I38</f>
        <v>1.45161290322581</v>
      </c>
    </row>
    <row r="39" customFormat="false" ht="15" hidden="false" customHeight="false" outlineLevel="0" collapsed="false">
      <c r="A39" s="0" t="n">
        <v>53</v>
      </c>
      <c r="B39" s="0" t="s">
        <v>54</v>
      </c>
      <c r="C39" s="0" t="n">
        <v>15</v>
      </c>
      <c r="D39" s="0" t="n">
        <v>20</v>
      </c>
      <c r="E39" s="0" t="n">
        <v>29</v>
      </c>
      <c r="F39" s="0" t="n">
        <v>43</v>
      </c>
      <c r="G39" s="0" t="s">
        <v>27</v>
      </c>
      <c r="H39" s="6" t="n">
        <f aca="false">(C39/F39)*100</f>
        <v>34.8837209302326</v>
      </c>
      <c r="I39" s="6" t="n">
        <f aca="false">(D39/$F39)*100</f>
        <v>46.5116279069767</v>
      </c>
      <c r="J39" s="6" t="n">
        <f aca="false">(E39/$F39)*100</f>
        <v>67.4418604651163</v>
      </c>
      <c r="L39" s="6" t="n">
        <f aca="false">J39/H39</f>
        <v>1.93333333333333</v>
      </c>
      <c r="M39" s="6" t="n">
        <f aca="false">I39/H39</f>
        <v>1.33333333333333</v>
      </c>
      <c r="N39" s="7" t="n">
        <f aca="false">J39/I39</f>
        <v>1.45</v>
      </c>
    </row>
    <row r="40" customFormat="false" ht="15" hidden="false" customHeight="false" outlineLevel="0" collapsed="false">
      <c r="A40" s="0" t="n">
        <v>59</v>
      </c>
      <c r="B40" s="0" t="s">
        <v>55</v>
      </c>
      <c r="C40" s="0" t="n">
        <v>19</v>
      </c>
      <c r="D40" s="0" t="n">
        <v>27</v>
      </c>
      <c r="E40" s="0" t="n">
        <v>39</v>
      </c>
      <c r="F40" s="0" t="n">
        <v>65</v>
      </c>
      <c r="G40" s="0" t="s">
        <v>27</v>
      </c>
      <c r="H40" s="6" t="n">
        <f aca="false">(C40/F40)*100</f>
        <v>29.2307692307692</v>
      </c>
      <c r="I40" s="6" t="n">
        <f aca="false">(D40/$F40)*100</f>
        <v>41.5384615384615</v>
      </c>
      <c r="J40" s="6" t="n">
        <f aca="false">(E40/$F40)*100</f>
        <v>60</v>
      </c>
      <c r="L40" s="6" t="n">
        <f aca="false">J40/H40</f>
        <v>2.05263157894737</v>
      </c>
      <c r="M40" s="6" t="n">
        <f aca="false">I40/H40</f>
        <v>1.42105263157895</v>
      </c>
      <c r="N40" s="7" t="n">
        <f aca="false">J40/I40</f>
        <v>1.44444444444444</v>
      </c>
    </row>
    <row r="41" customFormat="false" ht="15" hidden="false" customHeight="false" outlineLevel="0" collapsed="false">
      <c r="A41" s="0" t="n">
        <v>86</v>
      </c>
      <c r="B41" s="0" t="s">
        <v>56</v>
      </c>
      <c r="C41" s="0" t="n">
        <v>10</v>
      </c>
      <c r="D41" s="0" t="n">
        <v>9</v>
      </c>
      <c r="E41" s="0" t="n">
        <v>13</v>
      </c>
      <c r="F41" s="0" t="n">
        <v>20</v>
      </c>
      <c r="G41" s="0" t="s">
        <v>16</v>
      </c>
      <c r="H41" s="6" t="n">
        <f aca="false">(C41/F41)*100</f>
        <v>50</v>
      </c>
      <c r="I41" s="6" t="n">
        <f aca="false">(D41/$F41)*100</f>
        <v>45</v>
      </c>
      <c r="J41" s="6" t="n">
        <f aca="false">(E41/$F41)*100</f>
        <v>65</v>
      </c>
      <c r="L41" s="6" t="n">
        <f aca="false">J41/H41</f>
        <v>1.3</v>
      </c>
      <c r="M41" s="6" t="n">
        <f aca="false">I41/H41</f>
        <v>0.9</v>
      </c>
      <c r="N41" s="7" t="n">
        <f aca="false">J41/I41</f>
        <v>1.44444444444444</v>
      </c>
    </row>
    <row r="42" customFormat="false" ht="15" hidden="false" customHeight="false" outlineLevel="0" collapsed="false">
      <c r="A42" s="0" t="n">
        <v>68</v>
      </c>
      <c r="B42" s="0" t="s">
        <v>57</v>
      </c>
      <c r="C42" s="0" t="n">
        <v>15</v>
      </c>
      <c r="D42" s="0" t="n">
        <v>14</v>
      </c>
      <c r="E42" s="0" t="n">
        <v>20</v>
      </c>
      <c r="F42" s="0" t="n">
        <v>38</v>
      </c>
      <c r="G42" s="0" t="s">
        <v>14</v>
      </c>
      <c r="H42" s="6" t="n">
        <f aca="false">(C42/F42)*100</f>
        <v>39.4736842105263</v>
      </c>
      <c r="I42" s="6" t="n">
        <f aca="false">(D42/$F42)*100</f>
        <v>36.8421052631579</v>
      </c>
      <c r="J42" s="6" t="n">
        <f aca="false">(E42/$F42)*100</f>
        <v>52.6315789473684</v>
      </c>
      <c r="L42" s="6" t="n">
        <f aca="false">J42/H42</f>
        <v>1.33333333333333</v>
      </c>
      <c r="M42" s="6" t="n">
        <f aca="false">I42/H42</f>
        <v>0.933333333333333</v>
      </c>
      <c r="N42" s="7" t="n">
        <f aca="false">J42/I42</f>
        <v>1.42857142857143</v>
      </c>
    </row>
    <row r="43" customFormat="false" ht="15" hidden="false" customHeight="false" outlineLevel="0" collapsed="false">
      <c r="A43" s="0" t="n">
        <v>98</v>
      </c>
      <c r="B43" s="0" t="s">
        <v>58</v>
      </c>
      <c r="C43" s="0" t="n">
        <v>36</v>
      </c>
      <c r="D43" s="0" t="n">
        <v>45</v>
      </c>
      <c r="E43" s="0" t="n">
        <v>64</v>
      </c>
      <c r="F43" s="0" t="n">
        <v>109</v>
      </c>
      <c r="G43" s="0" t="s">
        <v>27</v>
      </c>
      <c r="H43" s="6" t="n">
        <f aca="false">(C43/F43)*100</f>
        <v>33.0275229357798</v>
      </c>
      <c r="I43" s="6" t="n">
        <f aca="false">(D43/$F43)*100</f>
        <v>41.2844036697248</v>
      </c>
      <c r="J43" s="6" t="n">
        <f aca="false">(E43/$F43)*100</f>
        <v>58.7155963302752</v>
      </c>
      <c r="L43" s="6" t="n">
        <f aca="false">J43/H43</f>
        <v>1.77777777777778</v>
      </c>
      <c r="M43" s="6" t="n">
        <f aca="false">I43/H43</f>
        <v>1.25</v>
      </c>
      <c r="N43" s="7" t="n">
        <f aca="false">J43/I43</f>
        <v>1.42222222222222</v>
      </c>
    </row>
    <row r="44" customFormat="false" ht="15" hidden="false" customHeight="false" outlineLevel="0" collapsed="false">
      <c r="A44" s="0" t="n">
        <v>41</v>
      </c>
      <c r="B44" s="0" t="s">
        <v>59</v>
      </c>
      <c r="C44" s="0" t="n">
        <v>11</v>
      </c>
      <c r="D44" s="0" t="n">
        <v>12</v>
      </c>
      <c r="E44" s="0" t="n">
        <v>17</v>
      </c>
      <c r="F44" s="0" t="n">
        <v>210</v>
      </c>
      <c r="G44" s="0" t="s">
        <v>14</v>
      </c>
      <c r="H44" s="6" t="n">
        <f aca="false">(C44/F44)*100</f>
        <v>5.23809523809524</v>
      </c>
      <c r="I44" s="6" t="n">
        <f aca="false">(D44/$F44)*100</f>
        <v>5.71428571428571</v>
      </c>
      <c r="J44" s="6" t="n">
        <f aca="false">(E44/$F44)*100</f>
        <v>8.0952380952381</v>
      </c>
      <c r="L44" s="6" t="n">
        <f aca="false">J44/H44</f>
        <v>1.54545454545455</v>
      </c>
      <c r="M44" s="6" t="n">
        <f aca="false">I44/H44</f>
        <v>1.09090909090909</v>
      </c>
      <c r="N44" s="7" t="n">
        <f aca="false">J44/I44</f>
        <v>1.41666666666667</v>
      </c>
    </row>
    <row r="45" customFormat="false" ht="15" hidden="false" customHeight="false" outlineLevel="0" collapsed="false">
      <c r="A45" s="0" t="n">
        <v>37</v>
      </c>
      <c r="B45" s="0" t="s">
        <v>60</v>
      </c>
      <c r="C45" s="0" t="n">
        <v>12</v>
      </c>
      <c r="D45" s="0" t="n">
        <v>17</v>
      </c>
      <c r="E45" s="0" t="n">
        <v>24</v>
      </c>
      <c r="F45" s="0" t="n">
        <v>42</v>
      </c>
      <c r="G45" s="0" t="s">
        <v>16</v>
      </c>
      <c r="H45" s="6" t="n">
        <f aca="false">(C45/F45)*100</f>
        <v>28.5714285714286</v>
      </c>
      <c r="I45" s="6" t="n">
        <f aca="false">(D45/$F45)*100</f>
        <v>40.4761904761905</v>
      </c>
      <c r="J45" s="6" t="n">
        <f aca="false">(E45/$F45)*100</f>
        <v>57.1428571428571</v>
      </c>
      <c r="L45" s="6" t="n">
        <f aca="false">J45/H45</f>
        <v>2</v>
      </c>
      <c r="M45" s="6" t="n">
        <f aca="false">I45/H45</f>
        <v>1.41666666666667</v>
      </c>
      <c r="N45" s="7" t="n">
        <f aca="false">J45/I45</f>
        <v>1.41176470588235</v>
      </c>
    </row>
    <row r="46" customFormat="false" ht="15" hidden="false" customHeight="false" outlineLevel="0" collapsed="false">
      <c r="A46" s="0" t="n">
        <v>6</v>
      </c>
      <c r="B46" s="0" t="s">
        <v>61</v>
      </c>
      <c r="C46" s="0" t="n">
        <v>41</v>
      </c>
      <c r="D46" s="0" t="n">
        <v>47</v>
      </c>
      <c r="E46" s="0" t="n">
        <v>66</v>
      </c>
      <c r="F46" s="0" t="n">
        <v>106</v>
      </c>
      <c r="G46" s="0" t="s">
        <v>27</v>
      </c>
      <c r="H46" s="6" t="n">
        <f aca="false">(C46/F46)*100</f>
        <v>38.6792452830189</v>
      </c>
      <c r="I46" s="6" t="n">
        <f aca="false">(D46/$F46)*100</f>
        <v>44.3396226415094</v>
      </c>
      <c r="J46" s="6" t="n">
        <f aca="false">(E46/$F46)*100</f>
        <v>62.2641509433962</v>
      </c>
      <c r="L46" s="6" t="n">
        <f aca="false">J46/H46</f>
        <v>1.60975609756098</v>
      </c>
      <c r="M46" s="6" t="n">
        <f aca="false">I46/H46</f>
        <v>1.14634146341463</v>
      </c>
      <c r="N46" s="7" t="n">
        <f aca="false">J46/I46</f>
        <v>1.40425531914894</v>
      </c>
    </row>
    <row r="47" customFormat="false" ht="15" hidden="false" customHeight="false" outlineLevel="0" collapsed="false">
      <c r="A47" s="0" t="n">
        <v>21</v>
      </c>
      <c r="B47" s="0" t="s">
        <v>62</v>
      </c>
      <c r="C47" s="0" t="n">
        <v>46</v>
      </c>
      <c r="D47" s="0" t="n">
        <v>77</v>
      </c>
      <c r="E47" s="0" t="n">
        <v>108</v>
      </c>
      <c r="F47" s="0" t="n">
        <v>171</v>
      </c>
      <c r="G47" s="0" t="s">
        <v>27</v>
      </c>
      <c r="H47" s="6" t="n">
        <f aca="false">(C47/F47)*100</f>
        <v>26.9005847953216</v>
      </c>
      <c r="I47" s="6" t="n">
        <f aca="false">(D47/$F47)*100</f>
        <v>45.0292397660819</v>
      </c>
      <c r="J47" s="6" t="n">
        <f aca="false">(E47/$F47)*100</f>
        <v>63.1578947368421</v>
      </c>
      <c r="L47" s="6" t="n">
        <f aca="false">J47/H47</f>
        <v>2.34782608695652</v>
      </c>
      <c r="M47" s="6" t="n">
        <f aca="false">I47/H47</f>
        <v>1.67391304347826</v>
      </c>
      <c r="N47" s="7" t="n">
        <f aca="false">J47/I47</f>
        <v>1.4025974025974</v>
      </c>
    </row>
    <row r="48" customFormat="false" ht="15" hidden="false" customHeight="false" outlineLevel="0" collapsed="false">
      <c r="A48" s="0" t="n">
        <v>54</v>
      </c>
      <c r="B48" s="0" t="s">
        <v>63</v>
      </c>
      <c r="C48" s="0" t="n">
        <v>7</v>
      </c>
      <c r="D48" s="0" t="n">
        <v>10</v>
      </c>
      <c r="E48" s="0" t="n">
        <v>14</v>
      </c>
      <c r="F48" s="0" t="n">
        <v>24</v>
      </c>
      <c r="G48" s="0" t="s">
        <v>27</v>
      </c>
      <c r="H48" s="6" t="n">
        <f aca="false">(C48/F48)*100</f>
        <v>29.1666666666667</v>
      </c>
      <c r="I48" s="6" t="n">
        <f aca="false">(D48/$F48)*100</f>
        <v>41.6666666666667</v>
      </c>
      <c r="J48" s="6" t="n">
        <f aca="false">(E48/$F48)*100</f>
        <v>58.3333333333333</v>
      </c>
      <c r="L48" s="6" t="n">
        <f aca="false">J48/H48</f>
        <v>2</v>
      </c>
      <c r="M48" s="6" t="n">
        <f aca="false">I48/H48</f>
        <v>1.42857142857143</v>
      </c>
      <c r="N48" s="7" t="n">
        <f aca="false">J48/I48</f>
        <v>1.4</v>
      </c>
    </row>
    <row r="49" customFormat="false" ht="15" hidden="false" customHeight="false" outlineLevel="0" collapsed="false">
      <c r="A49" s="0" t="n">
        <v>3</v>
      </c>
      <c r="B49" s="0" t="s">
        <v>64</v>
      </c>
      <c r="C49" s="0" t="n">
        <v>44</v>
      </c>
      <c r="D49" s="0" t="n">
        <v>55</v>
      </c>
      <c r="E49" s="0" t="n">
        <v>77</v>
      </c>
      <c r="F49" s="0" t="n">
        <v>132</v>
      </c>
      <c r="G49" s="0" t="s">
        <v>23</v>
      </c>
      <c r="H49" s="6" t="n">
        <f aca="false">(C49/F49)*100</f>
        <v>33.3333333333333</v>
      </c>
      <c r="I49" s="6" t="n">
        <f aca="false">(D49/$F49)*100</f>
        <v>41.6666666666667</v>
      </c>
      <c r="J49" s="6" t="n">
        <f aca="false">(E49/$F49)*100</f>
        <v>58.3333333333333</v>
      </c>
      <c r="L49" s="6" t="n">
        <f aca="false">J49/H49</f>
        <v>1.75</v>
      </c>
      <c r="M49" s="6" t="n">
        <f aca="false">I49/H49</f>
        <v>1.25</v>
      </c>
      <c r="N49" s="7" t="n">
        <f aca="false">J49/I49</f>
        <v>1.4</v>
      </c>
    </row>
    <row r="50" customFormat="false" ht="15" hidden="false" customHeight="false" outlineLevel="0" collapsed="false">
      <c r="A50" s="0" t="n">
        <v>29</v>
      </c>
      <c r="B50" s="0" t="s">
        <v>65</v>
      </c>
      <c r="C50" s="0" t="n">
        <v>12</v>
      </c>
      <c r="D50" s="0" t="n">
        <v>15</v>
      </c>
      <c r="E50" s="0" t="n">
        <v>21</v>
      </c>
      <c r="F50" s="0" t="n">
        <v>32</v>
      </c>
      <c r="G50" s="0" t="s">
        <v>16</v>
      </c>
      <c r="H50" s="6" t="n">
        <f aca="false">(C50/F50)*100</f>
        <v>37.5</v>
      </c>
      <c r="I50" s="6" t="n">
        <f aca="false">(D50/$F50)*100</f>
        <v>46.875</v>
      </c>
      <c r="J50" s="6" t="n">
        <f aca="false">(E50/$F50)*100</f>
        <v>65.625</v>
      </c>
      <c r="L50" s="6" t="n">
        <f aca="false">J50/H50</f>
        <v>1.75</v>
      </c>
      <c r="M50" s="6" t="n">
        <f aca="false">I50/H50</f>
        <v>1.25</v>
      </c>
      <c r="N50" s="7" t="n">
        <f aca="false">J50/I50</f>
        <v>1.4</v>
      </c>
    </row>
    <row r="51" customFormat="false" ht="15" hidden="false" customHeight="false" outlineLevel="0" collapsed="false">
      <c r="A51" s="0" t="n">
        <v>93</v>
      </c>
      <c r="B51" s="0" t="s">
        <v>66</v>
      </c>
      <c r="C51" s="0" t="n">
        <v>56</v>
      </c>
      <c r="D51" s="0" t="n">
        <v>76</v>
      </c>
      <c r="E51" s="0" t="n">
        <v>106</v>
      </c>
      <c r="F51" s="0" t="n">
        <v>176</v>
      </c>
      <c r="G51" s="0" t="s">
        <v>27</v>
      </c>
      <c r="H51" s="6" t="n">
        <f aca="false">(C51/F51)*100</f>
        <v>31.8181818181818</v>
      </c>
      <c r="I51" s="6" t="n">
        <f aca="false">(D51/$F51)*100</f>
        <v>43.1818181818182</v>
      </c>
      <c r="J51" s="6" t="n">
        <f aca="false">(E51/$F51)*100</f>
        <v>60.2272727272727</v>
      </c>
      <c r="L51" s="6" t="n">
        <f aca="false">J51/H51</f>
        <v>1.89285714285714</v>
      </c>
      <c r="M51" s="6" t="n">
        <f aca="false">I51/H51</f>
        <v>1.35714285714286</v>
      </c>
      <c r="N51" s="7" t="n">
        <f aca="false">J51/I51</f>
        <v>1.39473684210526</v>
      </c>
    </row>
    <row r="52" customFormat="false" ht="15" hidden="false" customHeight="false" outlineLevel="0" collapsed="false">
      <c r="A52" s="0" t="n">
        <v>38</v>
      </c>
      <c r="B52" s="0" t="s">
        <v>67</v>
      </c>
      <c r="C52" s="0" t="n">
        <v>28</v>
      </c>
      <c r="D52" s="0" t="n">
        <v>28</v>
      </c>
      <c r="E52" s="0" t="n">
        <v>39</v>
      </c>
      <c r="F52" s="0" t="n">
        <v>231</v>
      </c>
      <c r="G52" s="0" t="s">
        <v>14</v>
      </c>
      <c r="H52" s="6" t="n">
        <f aca="false">(C52/F52)*100</f>
        <v>12.1212121212121</v>
      </c>
      <c r="I52" s="6" t="n">
        <f aca="false">(D52/$F52)*100</f>
        <v>12.1212121212121</v>
      </c>
      <c r="J52" s="6" t="n">
        <f aca="false">(E52/$F52)*100</f>
        <v>16.8831168831169</v>
      </c>
      <c r="L52" s="6" t="n">
        <f aca="false">J52/H52</f>
        <v>1.39285714285714</v>
      </c>
      <c r="M52" s="6" t="n">
        <f aca="false">I52/H52</f>
        <v>1</v>
      </c>
      <c r="N52" s="7" t="n">
        <f aca="false">J52/I52</f>
        <v>1.39285714285714</v>
      </c>
    </row>
    <row r="53" customFormat="false" ht="15" hidden="false" customHeight="false" outlineLevel="0" collapsed="false">
      <c r="A53" s="0" t="n">
        <v>83</v>
      </c>
      <c r="B53" s="0" t="s">
        <v>68</v>
      </c>
      <c r="C53" s="0" t="n">
        <v>6</v>
      </c>
      <c r="D53" s="0" t="n">
        <v>13</v>
      </c>
      <c r="E53" s="0" t="n">
        <v>18</v>
      </c>
      <c r="F53" s="0" t="n">
        <v>34</v>
      </c>
      <c r="G53" s="0" t="s">
        <v>27</v>
      </c>
      <c r="H53" s="6" t="n">
        <f aca="false">(C53/F53)*100</f>
        <v>17.6470588235294</v>
      </c>
      <c r="I53" s="6" t="n">
        <f aca="false">(D53/$F53)*100</f>
        <v>38.2352941176471</v>
      </c>
      <c r="J53" s="6" t="n">
        <f aca="false">(E53/$F53)*100</f>
        <v>52.9411764705882</v>
      </c>
      <c r="L53" s="6" t="n">
        <f aca="false">J53/H53</f>
        <v>3</v>
      </c>
      <c r="M53" s="6" t="n">
        <f aca="false">I53/H53</f>
        <v>2.16666666666667</v>
      </c>
      <c r="N53" s="7" t="n">
        <f aca="false">J53/I53</f>
        <v>1.38461538461538</v>
      </c>
    </row>
    <row r="54" customFormat="false" ht="15" hidden="false" customHeight="false" outlineLevel="0" collapsed="false">
      <c r="A54" s="0" t="n">
        <v>49</v>
      </c>
      <c r="B54" s="0" t="s">
        <v>69</v>
      </c>
      <c r="C54" s="0" t="n">
        <v>38</v>
      </c>
      <c r="D54" s="0" t="n">
        <v>50</v>
      </c>
      <c r="E54" s="0" t="n">
        <v>69</v>
      </c>
      <c r="F54" s="0" t="n">
        <v>96</v>
      </c>
      <c r="G54" s="0" t="s">
        <v>27</v>
      </c>
      <c r="H54" s="6" t="n">
        <f aca="false">(C54/F54)*100</f>
        <v>39.5833333333333</v>
      </c>
      <c r="I54" s="6" t="n">
        <f aca="false">(D54/$F54)*100</f>
        <v>52.0833333333333</v>
      </c>
      <c r="J54" s="6" t="n">
        <f aca="false">(E54/$F54)*100</f>
        <v>71.875</v>
      </c>
      <c r="L54" s="6" t="n">
        <f aca="false">J54/H54</f>
        <v>1.81578947368421</v>
      </c>
      <c r="M54" s="6" t="n">
        <f aca="false">I54/H54</f>
        <v>1.31578947368421</v>
      </c>
      <c r="N54" s="7" t="n">
        <f aca="false">J54/I54</f>
        <v>1.38</v>
      </c>
    </row>
    <row r="55" customFormat="false" ht="15" hidden="false" customHeight="false" outlineLevel="0" collapsed="false">
      <c r="A55" s="0" t="n">
        <v>47</v>
      </c>
      <c r="B55" s="0" t="s">
        <v>70</v>
      </c>
      <c r="C55" s="0" t="n">
        <v>10</v>
      </c>
      <c r="D55" s="0" t="n">
        <v>16</v>
      </c>
      <c r="E55" s="0" t="n">
        <v>22</v>
      </c>
      <c r="F55" s="0" t="n">
        <v>37</v>
      </c>
      <c r="G55" s="0" t="s">
        <v>27</v>
      </c>
      <c r="H55" s="6" t="n">
        <f aca="false">(C55/F55)*100</f>
        <v>27.027027027027</v>
      </c>
      <c r="I55" s="6" t="n">
        <f aca="false">(D55/$F55)*100</f>
        <v>43.2432432432432</v>
      </c>
      <c r="J55" s="6" t="n">
        <f aca="false">(E55/$F55)*100</f>
        <v>59.4594594594595</v>
      </c>
      <c r="L55" s="6" t="n">
        <f aca="false">J55/H55</f>
        <v>2.2</v>
      </c>
      <c r="M55" s="6" t="n">
        <f aca="false">I55/H55</f>
        <v>1.6</v>
      </c>
      <c r="N55" s="7" t="n">
        <f aca="false">J55/I55</f>
        <v>1.375</v>
      </c>
    </row>
    <row r="56" customFormat="false" ht="15" hidden="false" customHeight="false" outlineLevel="0" collapsed="false">
      <c r="A56" s="0" t="n">
        <v>67</v>
      </c>
      <c r="B56" s="0" t="s">
        <v>71</v>
      </c>
      <c r="C56" s="0" t="n">
        <v>16</v>
      </c>
      <c r="D56" s="0" t="n">
        <v>16</v>
      </c>
      <c r="E56" s="0" t="n">
        <v>22</v>
      </c>
      <c r="F56" s="0" t="n">
        <v>47</v>
      </c>
      <c r="G56" s="0" t="s">
        <v>27</v>
      </c>
      <c r="H56" s="6" t="n">
        <f aca="false">(C56/F56)*100</f>
        <v>34.0425531914894</v>
      </c>
      <c r="I56" s="6" t="n">
        <f aca="false">(D56/$F56)*100</f>
        <v>34.0425531914894</v>
      </c>
      <c r="J56" s="6" t="n">
        <f aca="false">(E56/$F56)*100</f>
        <v>46.8085106382979</v>
      </c>
      <c r="L56" s="6" t="n">
        <f aca="false">J56/H56</f>
        <v>1.375</v>
      </c>
      <c r="M56" s="6" t="n">
        <f aca="false">I56/H56</f>
        <v>1</v>
      </c>
      <c r="N56" s="7" t="n">
        <f aca="false">J56/I56</f>
        <v>1.375</v>
      </c>
    </row>
    <row r="57" customFormat="false" ht="15" hidden="false" customHeight="false" outlineLevel="0" collapsed="false">
      <c r="A57" s="0" t="n">
        <v>20</v>
      </c>
      <c r="B57" s="0" t="s">
        <v>72</v>
      </c>
      <c r="C57" s="0" t="n">
        <v>21</v>
      </c>
      <c r="D57" s="0" t="n">
        <v>19</v>
      </c>
      <c r="E57" s="0" t="n">
        <v>26</v>
      </c>
      <c r="F57" s="0" t="n">
        <v>41</v>
      </c>
      <c r="G57" s="0" t="s">
        <v>27</v>
      </c>
      <c r="H57" s="6" t="n">
        <f aca="false">(C57/F57)*100</f>
        <v>51.219512195122</v>
      </c>
      <c r="I57" s="6" t="n">
        <f aca="false">(D57/$F57)*100</f>
        <v>46.3414634146342</v>
      </c>
      <c r="J57" s="6" t="n">
        <f aca="false">(E57/$F57)*100</f>
        <v>63.4146341463415</v>
      </c>
      <c r="L57" s="6" t="n">
        <f aca="false">J57/H57</f>
        <v>1.23809523809524</v>
      </c>
      <c r="M57" s="6" t="n">
        <f aca="false">I57/H57</f>
        <v>0.904761904761905</v>
      </c>
      <c r="N57" s="7" t="n">
        <f aca="false">J57/I57</f>
        <v>1.36842105263158</v>
      </c>
    </row>
    <row r="58" customFormat="false" ht="15" hidden="false" customHeight="false" outlineLevel="0" collapsed="false">
      <c r="A58" s="0" t="n">
        <v>99</v>
      </c>
      <c r="B58" s="0" t="s">
        <v>73</v>
      </c>
      <c r="C58" s="0" t="n">
        <v>21</v>
      </c>
      <c r="D58" s="0" t="n">
        <v>28</v>
      </c>
      <c r="E58" s="0" t="n">
        <v>38</v>
      </c>
      <c r="F58" s="0" t="n">
        <v>62</v>
      </c>
      <c r="G58" s="0" t="s">
        <v>27</v>
      </c>
      <c r="H58" s="6" t="n">
        <f aca="false">(C58/F58)*100</f>
        <v>33.8709677419355</v>
      </c>
      <c r="I58" s="6" t="n">
        <f aca="false">(D58/$F58)*100</f>
        <v>45.1612903225806</v>
      </c>
      <c r="J58" s="6" t="n">
        <f aca="false">(E58/$F58)*100</f>
        <v>61.2903225806452</v>
      </c>
      <c r="L58" s="6" t="n">
        <f aca="false">J58/H58</f>
        <v>1.80952380952381</v>
      </c>
      <c r="M58" s="6" t="n">
        <f aca="false">I58/H58</f>
        <v>1.33333333333333</v>
      </c>
      <c r="N58" s="7" t="n">
        <f aca="false">J58/I58</f>
        <v>1.35714285714286</v>
      </c>
    </row>
    <row r="59" customFormat="false" ht="15" hidden="false" customHeight="false" outlineLevel="0" collapsed="false">
      <c r="A59" s="0" t="n">
        <v>19</v>
      </c>
      <c r="B59" s="0" t="s">
        <v>74</v>
      </c>
      <c r="C59" s="0" t="n">
        <v>33</v>
      </c>
      <c r="D59" s="0" t="n">
        <v>37</v>
      </c>
      <c r="E59" s="0" t="n">
        <v>50</v>
      </c>
      <c r="F59" s="0" t="n">
        <v>80</v>
      </c>
      <c r="G59" s="0" t="s">
        <v>27</v>
      </c>
      <c r="H59" s="6" t="n">
        <f aca="false">(C59/F59)*100</f>
        <v>41.25</v>
      </c>
      <c r="I59" s="6" t="n">
        <f aca="false">(D59/$F59)*100</f>
        <v>46.25</v>
      </c>
      <c r="J59" s="6" t="n">
        <f aca="false">(E59/$F59)*100</f>
        <v>62.5</v>
      </c>
      <c r="L59" s="6" t="n">
        <f aca="false">J59/H59</f>
        <v>1.51515151515152</v>
      </c>
      <c r="M59" s="6" t="n">
        <f aca="false">I59/H59</f>
        <v>1.12121212121212</v>
      </c>
      <c r="N59" s="7" t="n">
        <f aca="false">J59/I59</f>
        <v>1.35135135135135</v>
      </c>
    </row>
    <row r="60" customFormat="false" ht="15" hidden="false" customHeight="false" outlineLevel="0" collapsed="false">
      <c r="A60" s="0" t="n">
        <v>92</v>
      </c>
      <c r="B60" s="0" t="s">
        <v>75</v>
      </c>
      <c r="C60" s="0" t="n">
        <v>44</v>
      </c>
      <c r="D60" s="0" t="n">
        <v>71</v>
      </c>
      <c r="E60" s="0" t="n">
        <v>95</v>
      </c>
      <c r="F60" s="0" t="n">
        <v>148</v>
      </c>
      <c r="G60" s="0" t="s">
        <v>27</v>
      </c>
      <c r="H60" s="6" t="n">
        <f aca="false">(C60/F60)*100</f>
        <v>29.7297297297297</v>
      </c>
      <c r="I60" s="6" t="n">
        <f aca="false">(D60/$F60)*100</f>
        <v>47.972972972973</v>
      </c>
      <c r="J60" s="6" t="n">
        <f aca="false">(E60/$F60)*100</f>
        <v>64.1891891891892</v>
      </c>
      <c r="L60" s="6" t="n">
        <f aca="false">J60/H60</f>
        <v>2.15909090909091</v>
      </c>
      <c r="M60" s="6" t="n">
        <f aca="false">I60/H60</f>
        <v>1.61363636363636</v>
      </c>
      <c r="N60" s="7" t="n">
        <f aca="false">J60/I60</f>
        <v>1.33802816901408</v>
      </c>
    </row>
    <row r="61" customFormat="false" ht="15" hidden="false" customHeight="false" outlineLevel="0" collapsed="false">
      <c r="A61" s="0" t="n">
        <v>94</v>
      </c>
      <c r="B61" s="0" t="s">
        <v>76</v>
      </c>
      <c r="C61" s="0" t="n">
        <v>12</v>
      </c>
      <c r="D61" s="0" t="n">
        <v>21</v>
      </c>
      <c r="E61" s="0" t="n">
        <v>28</v>
      </c>
      <c r="F61" s="0" t="n">
        <v>50</v>
      </c>
      <c r="G61" s="0" t="s">
        <v>27</v>
      </c>
      <c r="H61" s="6" t="n">
        <f aca="false">(C61/F61)*100</f>
        <v>24</v>
      </c>
      <c r="I61" s="6" t="n">
        <f aca="false">(D61/$F61)*100</f>
        <v>42</v>
      </c>
      <c r="J61" s="6" t="n">
        <f aca="false">(E61/$F61)*100</f>
        <v>56</v>
      </c>
      <c r="L61" s="6" t="n">
        <f aca="false">J61/H61</f>
        <v>2.33333333333333</v>
      </c>
      <c r="M61" s="6" t="n">
        <f aca="false">I61/H61</f>
        <v>1.75</v>
      </c>
      <c r="N61" s="7" t="n">
        <f aca="false">J61/I61</f>
        <v>1.33333333333333</v>
      </c>
    </row>
    <row r="62" customFormat="false" ht="15" hidden="false" customHeight="false" outlineLevel="0" collapsed="false">
      <c r="A62" s="0" t="n">
        <v>61</v>
      </c>
      <c r="B62" s="0" t="s">
        <v>77</v>
      </c>
      <c r="C62" s="0" t="n">
        <v>9</v>
      </c>
      <c r="D62" s="0" t="n">
        <v>15</v>
      </c>
      <c r="E62" s="0" t="n">
        <v>20</v>
      </c>
      <c r="F62" s="0" t="n">
        <v>29</v>
      </c>
      <c r="G62" s="0" t="s">
        <v>27</v>
      </c>
      <c r="H62" s="6" t="n">
        <f aca="false">(C62/F62)*100</f>
        <v>31.0344827586207</v>
      </c>
      <c r="I62" s="6" t="n">
        <f aca="false">(D62/$F62)*100</f>
        <v>51.7241379310345</v>
      </c>
      <c r="J62" s="6" t="n">
        <f aca="false">(E62/$F62)*100</f>
        <v>68.9655172413793</v>
      </c>
      <c r="L62" s="6" t="n">
        <f aca="false">J62/H62</f>
        <v>2.22222222222222</v>
      </c>
      <c r="M62" s="6" t="n">
        <f aca="false">I62/H62</f>
        <v>1.66666666666667</v>
      </c>
      <c r="N62" s="7" t="n">
        <f aca="false">J62/I62</f>
        <v>1.33333333333333</v>
      </c>
    </row>
    <row r="63" customFormat="false" ht="15" hidden="false" customHeight="false" outlineLevel="0" collapsed="false">
      <c r="A63" s="0" t="n">
        <v>46</v>
      </c>
      <c r="B63" s="0" t="s">
        <v>78</v>
      </c>
      <c r="C63" s="0" t="n">
        <v>14</v>
      </c>
      <c r="D63" s="0" t="n">
        <v>24</v>
      </c>
      <c r="E63" s="0" t="n">
        <v>32</v>
      </c>
      <c r="F63" s="0" t="n">
        <v>50</v>
      </c>
      <c r="G63" s="0" t="s">
        <v>27</v>
      </c>
      <c r="H63" s="6" t="n">
        <f aca="false">(C63/F63)*100</f>
        <v>28</v>
      </c>
      <c r="I63" s="6" t="n">
        <f aca="false">(D63/$F63)*100</f>
        <v>48</v>
      </c>
      <c r="J63" s="6" t="n">
        <f aca="false">(E63/$F63)*100</f>
        <v>64</v>
      </c>
      <c r="L63" s="6" t="n">
        <f aca="false">J63/H63</f>
        <v>2.28571428571429</v>
      </c>
      <c r="M63" s="6" t="n">
        <f aca="false">I63/H63</f>
        <v>1.71428571428571</v>
      </c>
      <c r="N63" s="7" t="n">
        <f aca="false">J63/I63</f>
        <v>1.33333333333333</v>
      </c>
    </row>
    <row r="64" customFormat="false" ht="15" hidden="false" customHeight="false" outlineLevel="0" collapsed="false">
      <c r="A64" s="0" t="n">
        <v>16</v>
      </c>
      <c r="B64" s="0" t="s">
        <v>79</v>
      </c>
      <c r="C64" s="0" t="n">
        <v>6</v>
      </c>
      <c r="D64" s="0" t="n">
        <v>9</v>
      </c>
      <c r="E64" s="0" t="n">
        <v>12</v>
      </c>
      <c r="F64" s="0" t="n">
        <v>16</v>
      </c>
      <c r="G64" s="0" t="s">
        <v>23</v>
      </c>
      <c r="H64" s="6" t="n">
        <f aca="false">(C64/F64)*100</f>
        <v>37.5</v>
      </c>
      <c r="I64" s="6" t="n">
        <f aca="false">(D64/$F64)*100</f>
        <v>56.25</v>
      </c>
      <c r="J64" s="6" t="n">
        <f aca="false">(E64/$F64)*100</f>
        <v>75</v>
      </c>
      <c r="L64" s="6" t="n">
        <f aca="false">J64/H64</f>
        <v>2</v>
      </c>
      <c r="M64" s="6" t="n">
        <f aca="false">I64/H64</f>
        <v>1.5</v>
      </c>
      <c r="N64" s="7" t="n">
        <f aca="false">J64/I64</f>
        <v>1.33333333333333</v>
      </c>
    </row>
    <row r="65" customFormat="false" ht="15" hidden="false" customHeight="false" outlineLevel="0" collapsed="false">
      <c r="A65" s="0" t="n">
        <v>32</v>
      </c>
      <c r="B65" s="0" t="s">
        <v>80</v>
      </c>
      <c r="C65" s="0" t="n">
        <v>62</v>
      </c>
      <c r="D65" s="0" t="n">
        <v>81</v>
      </c>
      <c r="E65" s="0" t="n">
        <v>108</v>
      </c>
      <c r="F65" s="0" t="n">
        <v>190</v>
      </c>
      <c r="G65" s="0" t="s">
        <v>27</v>
      </c>
      <c r="H65" s="6" t="n">
        <f aca="false">(C65/F65)*100</f>
        <v>32.6315789473684</v>
      </c>
      <c r="I65" s="6" t="n">
        <f aca="false">(D65/$F65)*100</f>
        <v>42.6315789473684</v>
      </c>
      <c r="J65" s="6" t="n">
        <f aca="false">(E65/$F65)*100</f>
        <v>56.8421052631579</v>
      </c>
      <c r="L65" s="6" t="n">
        <f aca="false">J65/H65</f>
        <v>1.74193548387097</v>
      </c>
      <c r="M65" s="6" t="n">
        <f aca="false">I65/H65</f>
        <v>1.30645161290323</v>
      </c>
      <c r="N65" s="7" t="n">
        <f aca="false">J65/I65</f>
        <v>1.33333333333333</v>
      </c>
    </row>
    <row r="66" customFormat="false" ht="15" hidden="false" customHeight="false" outlineLevel="0" collapsed="false">
      <c r="A66" s="0" t="n">
        <v>23</v>
      </c>
      <c r="B66" s="0" t="s">
        <v>81</v>
      </c>
      <c r="C66" s="0" t="n">
        <v>24</v>
      </c>
      <c r="D66" s="0" t="n">
        <v>27</v>
      </c>
      <c r="E66" s="0" t="n">
        <v>36</v>
      </c>
      <c r="F66" s="0" t="n">
        <v>83</v>
      </c>
      <c r="G66" s="0" t="s">
        <v>16</v>
      </c>
      <c r="H66" s="6" t="n">
        <f aca="false">(C66/F66)*100</f>
        <v>28.9156626506024</v>
      </c>
      <c r="I66" s="6" t="n">
        <f aca="false">(D66/$F66)*100</f>
        <v>32.5301204819277</v>
      </c>
      <c r="J66" s="6" t="n">
        <f aca="false">(E66/$F66)*100</f>
        <v>43.3734939759036</v>
      </c>
      <c r="L66" s="6" t="n">
        <f aca="false">J66/H66</f>
        <v>1.5</v>
      </c>
      <c r="M66" s="6" t="n">
        <f aca="false">I66/H66</f>
        <v>1.125</v>
      </c>
      <c r="N66" s="7" t="n">
        <f aca="false">J66/I66</f>
        <v>1.33333333333333</v>
      </c>
    </row>
    <row r="67" customFormat="false" ht="15" hidden="false" customHeight="false" outlineLevel="0" collapsed="false">
      <c r="A67" s="0" t="n">
        <v>58</v>
      </c>
      <c r="B67" s="0" t="s">
        <v>82</v>
      </c>
      <c r="C67" s="0" t="n">
        <v>3</v>
      </c>
      <c r="D67" s="0" t="n">
        <v>3</v>
      </c>
      <c r="E67" s="0" t="n">
        <v>4</v>
      </c>
      <c r="F67" s="0" t="n">
        <v>12</v>
      </c>
      <c r="G67" s="0" t="s">
        <v>23</v>
      </c>
      <c r="H67" s="6" t="n">
        <f aca="false">(C67/F67)*100</f>
        <v>25</v>
      </c>
      <c r="I67" s="6" t="n">
        <f aca="false">(D67/$F67)*100</f>
        <v>25</v>
      </c>
      <c r="J67" s="6" t="n">
        <f aca="false">(E67/$F67)*100</f>
        <v>33.3333333333333</v>
      </c>
      <c r="L67" s="6" t="n">
        <f aca="false">J67/H67</f>
        <v>1.33333333333333</v>
      </c>
      <c r="M67" s="6" t="n">
        <f aca="false">I67/H67</f>
        <v>1</v>
      </c>
      <c r="N67" s="7" t="n">
        <f aca="false">J67/I67</f>
        <v>1.33333333333333</v>
      </c>
    </row>
    <row r="68" customFormat="false" ht="15" hidden="false" customHeight="false" outlineLevel="0" collapsed="false">
      <c r="A68" s="0" t="n">
        <v>57</v>
      </c>
      <c r="B68" s="0" t="s">
        <v>83</v>
      </c>
      <c r="C68" s="0" t="n">
        <v>29</v>
      </c>
      <c r="D68" s="0" t="n">
        <v>37</v>
      </c>
      <c r="E68" s="0" t="n">
        <v>49</v>
      </c>
      <c r="F68" s="0" t="n">
        <v>98</v>
      </c>
      <c r="G68" s="0" t="s">
        <v>27</v>
      </c>
      <c r="H68" s="6" t="n">
        <f aca="false">(C68/F68)*100</f>
        <v>29.5918367346939</v>
      </c>
      <c r="I68" s="6" t="n">
        <f aca="false">(D68/$F68)*100</f>
        <v>37.7551020408163</v>
      </c>
      <c r="J68" s="6" t="n">
        <f aca="false">(E68/$F68)*100</f>
        <v>50</v>
      </c>
      <c r="L68" s="6" t="n">
        <f aca="false">J68/H68</f>
        <v>1.68965517241379</v>
      </c>
      <c r="M68" s="6" t="n">
        <f aca="false">I68/H68</f>
        <v>1.27586206896552</v>
      </c>
      <c r="N68" s="7" t="n">
        <f aca="false">J68/I68</f>
        <v>1.32432432432432</v>
      </c>
    </row>
    <row r="69" customFormat="false" ht="15" hidden="false" customHeight="false" outlineLevel="0" collapsed="false">
      <c r="A69" s="0" t="n">
        <v>77</v>
      </c>
      <c r="B69" s="0" t="s">
        <v>84</v>
      </c>
      <c r="C69" s="0" t="n">
        <v>17</v>
      </c>
      <c r="D69" s="0" t="n">
        <v>16</v>
      </c>
      <c r="E69" s="0" t="n">
        <v>21</v>
      </c>
      <c r="F69" s="0" t="n">
        <v>31</v>
      </c>
      <c r="G69" s="0" t="s">
        <v>16</v>
      </c>
      <c r="H69" s="6" t="n">
        <f aca="false">(C69/F69)*100</f>
        <v>54.8387096774194</v>
      </c>
      <c r="I69" s="6" t="n">
        <f aca="false">(D69/$F69)*100</f>
        <v>51.6129032258065</v>
      </c>
      <c r="J69" s="6" t="n">
        <f aca="false">(E69/$F69)*100</f>
        <v>67.741935483871</v>
      </c>
      <c r="L69" s="6" t="n">
        <f aca="false">J69/H69</f>
        <v>1.23529411764706</v>
      </c>
      <c r="M69" s="6" t="n">
        <f aca="false">I69/H69</f>
        <v>0.941176470588235</v>
      </c>
      <c r="N69" s="7" t="n">
        <f aca="false">J69/I69</f>
        <v>1.3125</v>
      </c>
    </row>
    <row r="70" customFormat="false" ht="15" hidden="false" customHeight="false" outlineLevel="0" collapsed="false">
      <c r="A70" s="0" t="n">
        <v>56</v>
      </c>
      <c r="B70" s="0" t="s">
        <v>85</v>
      </c>
      <c r="C70" s="0" t="n">
        <v>52</v>
      </c>
      <c r="D70" s="0" t="n">
        <v>64</v>
      </c>
      <c r="E70" s="0" t="n">
        <v>84</v>
      </c>
      <c r="F70" s="0" t="n">
        <v>159</v>
      </c>
      <c r="G70" s="0" t="s">
        <v>27</v>
      </c>
      <c r="H70" s="6" t="n">
        <f aca="false">(C70/F70)*100</f>
        <v>32.7044025157233</v>
      </c>
      <c r="I70" s="6" t="n">
        <f aca="false">(D70/$F70)*100</f>
        <v>40.251572327044</v>
      </c>
      <c r="J70" s="6" t="n">
        <f aca="false">(E70/$F70)*100</f>
        <v>52.8301886792453</v>
      </c>
      <c r="L70" s="6" t="n">
        <f aca="false">J70/H70</f>
        <v>1.61538461538462</v>
      </c>
      <c r="M70" s="6" t="n">
        <f aca="false">I70/H70</f>
        <v>1.23076923076923</v>
      </c>
      <c r="N70" s="7" t="n">
        <f aca="false">J70/I70</f>
        <v>1.3125</v>
      </c>
    </row>
    <row r="71" customFormat="false" ht="15" hidden="false" customHeight="false" outlineLevel="0" collapsed="false">
      <c r="A71" s="0" t="n">
        <v>26</v>
      </c>
      <c r="B71" s="0" t="s">
        <v>86</v>
      </c>
      <c r="C71" s="0" t="n">
        <v>8</v>
      </c>
      <c r="D71" s="0" t="n">
        <v>13</v>
      </c>
      <c r="E71" s="0" t="n">
        <v>17</v>
      </c>
      <c r="F71" s="0" t="n">
        <v>27</v>
      </c>
      <c r="G71" s="0" t="s">
        <v>16</v>
      </c>
      <c r="H71" s="6" t="n">
        <f aca="false">(C71/F71)*100</f>
        <v>29.6296296296296</v>
      </c>
      <c r="I71" s="6" t="n">
        <f aca="false">(D71/$F71)*100</f>
        <v>48.1481481481481</v>
      </c>
      <c r="J71" s="6" t="n">
        <f aca="false">(E71/$F71)*100</f>
        <v>62.962962962963</v>
      </c>
      <c r="L71" s="6" t="n">
        <f aca="false">J71/H71</f>
        <v>2.125</v>
      </c>
      <c r="M71" s="6" t="n">
        <f aca="false">I71/H71</f>
        <v>1.625</v>
      </c>
      <c r="N71" s="7" t="n">
        <f aca="false">J71/I71</f>
        <v>1.30769230769231</v>
      </c>
    </row>
    <row r="72" customFormat="false" ht="15" hidden="false" customHeight="false" outlineLevel="0" collapsed="false">
      <c r="A72" s="0" t="n">
        <v>5</v>
      </c>
      <c r="B72" s="0" t="s">
        <v>87</v>
      </c>
      <c r="C72" s="0" t="n">
        <v>26</v>
      </c>
      <c r="D72" s="0" t="n">
        <v>34</v>
      </c>
      <c r="E72" s="0" t="n">
        <v>44</v>
      </c>
      <c r="F72" s="0" t="n">
        <v>66</v>
      </c>
      <c r="G72" s="0" t="s">
        <v>27</v>
      </c>
      <c r="H72" s="6" t="n">
        <f aca="false">(C72/F72)*100</f>
        <v>39.3939393939394</v>
      </c>
      <c r="I72" s="6" t="n">
        <f aca="false">(D72/$F72)*100</f>
        <v>51.5151515151515</v>
      </c>
      <c r="J72" s="6" t="n">
        <f aca="false">(E72/$F72)*100</f>
        <v>66.6666666666667</v>
      </c>
      <c r="L72" s="6" t="n">
        <f aca="false">J72/H72</f>
        <v>1.69230769230769</v>
      </c>
      <c r="M72" s="6" t="n">
        <f aca="false">I72/H72</f>
        <v>1.30769230769231</v>
      </c>
      <c r="N72" s="7" t="n">
        <f aca="false">J72/I72</f>
        <v>1.29411764705882</v>
      </c>
    </row>
    <row r="73" customFormat="false" ht="15" hidden="false" customHeight="false" outlineLevel="0" collapsed="false">
      <c r="A73" s="0" t="n">
        <v>76</v>
      </c>
      <c r="B73" s="0" t="s">
        <v>88</v>
      </c>
      <c r="C73" s="0" t="n">
        <v>8</v>
      </c>
      <c r="D73" s="0" t="n">
        <v>7</v>
      </c>
      <c r="E73" s="0" t="n">
        <v>9</v>
      </c>
      <c r="F73" s="0" t="n">
        <v>70</v>
      </c>
      <c r="G73" s="0" t="s">
        <v>14</v>
      </c>
      <c r="H73" s="6" t="n">
        <f aca="false">(C73/F73)*100</f>
        <v>11.4285714285714</v>
      </c>
      <c r="I73" s="6" t="n">
        <f aca="false">(D73/$F73)*100</f>
        <v>10</v>
      </c>
      <c r="J73" s="6" t="n">
        <f aca="false">(E73/$F73)*100</f>
        <v>12.8571428571429</v>
      </c>
      <c r="L73" s="6" t="n">
        <f aca="false">J73/H73</f>
        <v>1.125</v>
      </c>
      <c r="M73" s="6" t="n">
        <f aca="false">I73/H73</f>
        <v>0.875</v>
      </c>
      <c r="N73" s="7" t="n">
        <f aca="false">J73/I73</f>
        <v>1.28571428571429</v>
      </c>
    </row>
    <row r="74" customFormat="false" ht="15" hidden="false" customHeight="false" outlineLevel="0" collapsed="false">
      <c r="A74" s="0" t="n">
        <v>10</v>
      </c>
      <c r="B74" s="0" t="s">
        <v>89</v>
      </c>
      <c r="C74" s="0" t="n">
        <v>9</v>
      </c>
      <c r="D74" s="0" t="n">
        <v>11</v>
      </c>
      <c r="E74" s="0" t="n">
        <v>14</v>
      </c>
      <c r="F74" s="0" t="n">
        <v>18</v>
      </c>
      <c r="G74" s="0" t="s">
        <v>23</v>
      </c>
      <c r="H74" s="6" t="n">
        <f aca="false">(C74/F74)*100</f>
        <v>50</v>
      </c>
      <c r="I74" s="6" t="n">
        <f aca="false">(D74/$F74)*100</f>
        <v>61.1111111111111</v>
      </c>
      <c r="J74" s="6" t="n">
        <f aca="false">(E74/$F74)*100</f>
        <v>77.7777777777778</v>
      </c>
      <c r="L74" s="6" t="n">
        <f aca="false">J74/H74</f>
        <v>1.55555555555556</v>
      </c>
      <c r="M74" s="6" t="n">
        <f aca="false">I74/H74</f>
        <v>1.22222222222222</v>
      </c>
      <c r="N74" s="7" t="n">
        <f aca="false">J74/I74</f>
        <v>1.27272727272727</v>
      </c>
    </row>
    <row r="75" customFormat="false" ht="15" hidden="false" customHeight="false" outlineLevel="0" collapsed="false">
      <c r="A75" s="0" t="n">
        <v>15</v>
      </c>
      <c r="B75" s="0" t="s">
        <v>90</v>
      </c>
      <c r="C75" s="0" t="n">
        <v>17</v>
      </c>
      <c r="D75" s="0" t="n">
        <v>23</v>
      </c>
      <c r="E75" s="0" t="n">
        <v>29</v>
      </c>
      <c r="F75" s="0" t="n">
        <v>49</v>
      </c>
      <c r="G75" s="0" t="s">
        <v>23</v>
      </c>
      <c r="H75" s="6" t="n">
        <f aca="false">(C75/F75)*100</f>
        <v>34.6938775510204</v>
      </c>
      <c r="I75" s="6" t="n">
        <f aca="false">(D75/$F75)*100</f>
        <v>46.9387755102041</v>
      </c>
      <c r="J75" s="6" t="n">
        <f aca="false">(E75/$F75)*100</f>
        <v>59.1836734693878</v>
      </c>
      <c r="L75" s="6" t="n">
        <f aca="false">J75/H75</f>
        <v>1.70588235294118</v>
      </c>
      <c r="M75" s="6" t="n">
        <f aca="false">I75/H75</f>
        <v>1.35294117647059</v>
      </c>
      <c r="N75" s="7" t="n">
        <f aca="false">J75/I75</f>
        <v>1.26086956521739</v>
      </c>
    </row>
    <row r="76" customFormat="false" ht="15" hidden="false" customHeight="false" outlineLevel="0" collapsed="false">
      <c r="A76" s="0" t="n">
        <v>74</v>
      </c>
      <c r="B76" s="0" t="s">
        <v>91</v>
      </c>
      <c r="C76" s="0" t="n">
        <v>8</v>
      </c>
      <c r="D76" s="0" t="n">
        <v>16</v>
      </c>
      <c r="E76" s="0" t="n">
        <v>20</v>
      </c>
      <c r="F76" s="0" t="n">
        <v>29</v>
      </c>
      <c r="G76" s="0" t="s">
        <v>27</v>
      </c>
      <c r="H76" s="6" t="n">
        <f aca="false">(C76/F76)*100</f>
        <v>27.5862068965517</v>
      </c>
      <c r="I76" s="6" t="n">
        <f aca="false">(D76/$F76)*100</f>
        <v>55.1724137931034</v>
      </c>
      <c r="J76" s="6" t="n">
        <f aca="false">(E76/$F76)*100</f>
        <v>68.9655172413793</v>
      </c>
      <c r="L76" s="6" t="n">
        <f aca="false">J76/H76</f>
        <v>2.5</v>
      </c>
      <c r="M76" s="6" t="n">
        <f aca="false">I76/H76</f>
        <v>2</v>
      </c>
      <c r="N76" s="7" t="n">
        <f aca="false">J76/I76</f>
        <v>1.25</v>
      </c>
    </row>
    <row r="77" customFormat="false" ht="15" hidden="false" customHeight="false" outlineLevel="0" collapsed="false">
      <c r="A77" s="0" t="n">
        <v>27</v>
      </c>
      <c r="B77" s="0" t="s">
        <v>92</v>
      </c>
      <c r="C77" s="0" t="n">
        <v>3</v>
      </c>
      <c r="D77" s="0" t="n">
        <v>4</v>
      </c>
      <c r="E77" s="0" t="n">
        <v>5</v>
      </c>
      <c r="F77" s="0" t="n">
        <v>6</v>
      </c>
      <c r="G77" s="0" t="s">
        <v>16</v>
      </c>
      <c r="H77" s="6" t="n">
        <f aca="false">(C77/F77)*100</f>
        <v>50</v>
      </c>
      <c r="I77" s="6" t="n">
        <f aca="false">(D77/$F77)*100</f>
        <v>66.6666666666667</v>
      </c>
      <c r="J77" s="6" t="n">
        <f aca="false">(E77/$F77)*100</f>
        <v>83.3333333333333</v>
      </c>
      <c r="L77" s="6" t="n">
        <f aca="false">J77/H77</f>
        <v>1.66666666666667</v>
      </c>
      <c r="M77" s="6" t="n">
        <f aca="false">I77/H77</f>
        <v>1.33333333333333</v>
      </c>
      <c r="N77" s="7" t="n">
        <f aca="false">J77/I77</f>
        <v>1.25</v>
      </c>
    </row>
    <row r="78" customFormat="false" ht="15" hidden="false" customHeight="false" outlineLevel="0" collapsed="false">
      <c r="A78" s="0" t="n">
        <v>70</v>
      </c>
      <c r="B78" s="0" t="s">
        <v>93</v>
      </c>
      <c r="C78" s="0" t="n">
        <v>2</v>
      </c>
      <c r="D78" s="0" t="n">
        <v>4</v>
      </c>
      <c r="E78" s="0" t="n">
        <v>5</v>
      </c>
      <c r="F78" s="0" t="n">
        <v>10</v>
      </c>
      <c r="G78" s="0" t="s">
        <v>14</v>
      </c>
      <c r="H78" s="6" t="n">
        <f aca="false">(C78/F78)*100</f>
        <v>20</v>
      </c>
      <c r="I78" s="6" t="n">
        <f aca="false">(D78/$F78)*100</f>
        <v>40</v>
      </c>
      <c r="J78" s="6" t="n">
        <f aca="false">(E78/$F78)*100</f>
        <v>50</v>
      </c>
      <c r="L78" s="6" t="n">
        <f aca="false">J78/H78</f>
        <v>2.5</v>
      </c>
      <c r="M78" s="6" t="n">
        <f aca="false">I78/H78</f>
        <v>2</v>
      </c>
      <c r="N78" s="7" t="n">
        <f aca="false">J78/I78</f>
        <v>1.25</v>
      </c>
    </row>
    <row r="79" customFormat="false" ht="15" hidden="false" customHeight="false" outlineLevel="0" collapsed="false">
      <c r="A79" s="0" t="n">
        <v>9</v>
      </c>
      <c r="B79" s="0" t="s">
        <v>94</v>
      </c>
      <c r="C79" s="0" t="n">
        <v>2</v>
      </c>
      <c r="D79" s="0" t="n">
        <v>4</v>
      </c>
      <c r="E79" s="0" t="n">
        <v>5</v>
      </c>
      <c r="F79" s="0" t="n">
        <v>15</v>
      </c>
      <c r="G79" s="0" t="s">
        <v>16</v>
      </c>
      <c r="H79" s="6" t="n">
        <f aca="false">(C79/F79)*100</f>
        <v>13.3333333333333</v>
      </c>
      <c r="I79" s="6" t="n">
        <f aca="false">(D79/$F79)*100</f>
        <v>26.6666666666667</v>
      </c>
      <c r="J79" s="6" t="n">
        <f aca="false">(E79/$F79)*100</f>
        <v>33.3333333333333</v>
      </c>
      <c r="L79" s="6" t="n">
        <f aca="false">J79/H79</f>
        <v>2.5</v>
      </c>
      <c r="M79" s="6" t="n">
        <f aca="false">I79/H79</f>
        <v>2</v>
      </c>
      <c r="N79" s="7" t="n">
        <f aca="false">J79/I79</f>
        <v>1.25</v>
      </c>
    </row>
    <row r="80" customFormat="false" ht="15" hidden="false" customHeight="false" outlineLevel="0" collapsed="false">
      <c r="A80" s="0" t="n">
        <v>50</v>
      </c>
      <c r="B80" s="0" t="s">
        <v>95</v>
      </c>
      <c r="C80" s="0" t="n">
        <v>19</v>
      </c>
      <c r="D80" s="0" t="n">
        <v>33</v>
      </c>
      <c r="E80" s="0" t="n">
        <v>41</v>
      </c>
      <c r="F80" s="0" t="n">
        <v>59</v>
      </c>
      <c r="G80" s="0" t="s">
        <v>27</v>
      </c>
      <c r="H80" s="6" t="n">
        <f aca="false">(C80/F80)*100</f>
        <v>32.2033898305085</v>
      </c>
      <c r="I80" s="6" t="n">
        <f aca="false">(D80/$F80)*100</f>
        <v>55.9322033898305</v>
      </c>
      <c r="J80" s="6" t="n">
        <f aca="false">(E80/$F80)*100</f>
        <v>69.4915254237288</v>
      </c>
      <c r="L80" s="6" t="n">
        <f aca="false">J80/H80</f>
        <v>2.15789473684211</v>
      </c>
      <c r="M80" s="6" t="n">
        <f aca="false">I80/H80</f>
        <v>1.73684210526316</v>
      </c>
      <c r="N80" s="7" t="n">
        <f aca="false">J80/I80</f>
        <v>1.24242424242424</v>
      </c>
    </row>
    <row r="81" customFormat="false" ht="15" hidden="false" customHeight="false" outlineLevel="0" collapsed="false">
      <c r="A81" s="0" t="n">
        <v>80</v>
      </c>
      <c r="B81" s="0" t="s">
        <v>96</v>
      </c>
      <c r="C81" s="0" t="n">
        <v>19</v>
      </c>
      <c r="D81" s="0" t="n">
        <v>31</v>
      </c>
      <c r="E81" s="0" t="n">
        <v>38</v>
      </c>
      <c r="F81" s="0" t="n">
        <v>80</v>
      </c>
      <c r="G81" s="0" t="s">
        <v>14</v>
      </c>
      <c r="H81" s="6" t="n">
        <f aca="false">(C81/F81)*100</f>
        <v>23.75</v>
      </c>
      <c r="I81" s="6" t="n">
        <f aca="false">(D81/$F81)*100</f>
        <v>38.75</v>
      </c>
      <c r="J81" s="6" t="n">
        <f aca="false">(E81/$F81)*100</f>
        <v>47.5</v>
      </c>
      <c r="L81" s="6" t="n">
        <f aca="false">J81/H81</f>
        <v>2</v>
      </c>
      <c r="M81" s="6" t="n">
        <f aca="false">I81/H81</f>
        <v>1.63157894736842</v>
      </c>
      <c r="N81" s="7" t="n">
        <f aca="false">J81/I81</f>
        <v>1.2258064516129</v>
      </c>
    </row>
    <row r="82" customFormat="false" ht="15" hidden="false" customHeight="false" outlineLevel="0" collapsed="false">
      <c r="A82" s="0" t="n">
        <v>31</v>
      </c>
      <c r="B82" s="0" t="s">
        <v>97</v>
      </c>
      <c r="C82" s="0" t="n">
        <v>5</v>
      </c>
      <c r="D82" s="0" t="n">
        <v>9</v>
      </c>
      <c r="E82" s="0" t="n">
        <v>11</v>
      </c>
      <c r="F82" s="0" t="n">
        <v>22</v>
      </c>
      <c r="G82" s="0" t="s">
        <v>16</v>
      </c>
      <c r="H82" s="6" t="n">
        <f aca="false">(C82/F82)*100</f>
        <v>22.7272727272727</v>
      </c>
      <c r="I82" s="6" t="n">
        <f aca="false">(D82/$F82)*100</f>
        <v>40.9090909090909</v>
      </c>
      <c r="J82" s="6" t="n">
        <f aca="false">(E82/$F82)*100</f>
        <v>50</v>
      </c>
      <c r="L82" s="6" t="n">
        <f aca="false">J82/H82</f>
        <v>2.2</v>
      </c>
      <c r="M82" s="6" t="n">
        <f aca="false">I82/H82</f>
        <v>1.8</v>
      </c>
      <c r="N82" s="7" t="n">
        <f aca="false">J82/I82</f>
        <v>1.22222222222222</v>
      </c>
    </row>
    <row r="83" customFormat="false" ht="15" hidden="false" customHeight="false" outlineLevel="0" collapsed="false">
      <c r="A83" s="0" t="n">
        <v>95</v>
      </c>
      <c r="B83" s="0" t="s">
        <v>98</v>
      </c>
      <c r="C83" s="0" t="n">
        <v>6</v>
      </c>
      <c r="D83" s="0" t="n">
        <v>9</v>
      </c>
      <c r="E83" s="0" t="n">
        <v>11</v>
      </c>
      <c r="F83" s="0" t="n">
        <v>24</v>
      </c>
      <c r="G83" s="0" t="s">
        <v>16</v>
      </c>
      <c r="H83" s="6" t="n">
        <f aca="false">(C83/F83)*100</f>
        <v>25</v>
      </c>
      <c r="I83" s="6" t="n">
        <f aca="false">(D83/$F83)*100</f>
        <v>37.5</v>
      </c>
      <c r="J83" s="6" t="n">
        <f aca="false">(E83/$F83)*100</f>
        <v>45.8333333333333</v>
      </c>
      <c r="L83" s="6" t="n">
        <f aca="false">J83/H83</f>
        <v>1.83333333333333</v>
      </c>
      <c r="M83" s="6" t="n">
        <f aca="false">I83/H83</f>
        <v>1.5</v>
      </c>
      <c r="N83" s="7" t="n">
        <f aca="false">J83/I83</f>
        <v>1.22222222222222</v>
      </c>
    </row>
    <row r="84" customFormat="false" ht="15" hidden="false" customHeight="false" outlineLevel="0" collapsed="false">
      <c r="A84" s="0" t="n">
        <v>18</v>
      </c>
      <c r="B84" s="0" t="s">
        <v>99</v>
      </c>
      <c r="C84" s="0" t="n">
        <v>10</v>
      </c>
      <c r="D84" s="0" t="n">
        <v>9</v>
      </c>
      <c r="E84" s="0" t="n">
        <v>11</v>
      </c>
      <c r="F84" s="0" t="n">
        <v>24</v>
      </c>
      <c r="G84" s="0" t="s">
        <v>23</v>
      </c>
      <c r="H84" s="6" t="n">
        <f aca="false">(C84/F84)*100</f>
        <v>41.6666666666667</v>
      </c>
      <c r="I84" s="6" t="n">
        <f aca="false">(D84/$F84)*100</f>
        <v>37.5</v>
      </c>
      <c r="J84" s="6" t="n">
        <f aca="false">(E84/$F84)*100</f>
        <v>45.8333333333333</v>
      </c>
      <c r="L84" s="6" t="n">
        <f aca="false">J84/H84</f>
        <v>1.1</v>
      </c>
      <c r="M84" s="6" t="n">
        <f aca="false">I84/H84</f>
        <v>0.9</v>
      </c>
      <c r="N84" s="7" t="n">
        <f aca="false">J84/I84</f>
        <v>1.22222222222222</v>
      </c>
    </row>
    <row r="85" customFormat="false" ht="15" hidden="false" customHeight="false" outlineLevel="0" collapsed="false">
      <c r="A85" s="0" t="n">
        <v>28</v>
      </c>
      <c r="B85" s="0" t="s">
        <v>100</v>
      </c>
      <c r="C85" s="0" t="n">
        <v>4</v>
      </c>
      <c r="D85" s="0" t="n">
        <v>5</v>
      </c>
      <c r="E85" s="0" t="n">
        <v>6</v>
      </c>
      <c r="F85" s="0" t="n">
        <v>8</v>
      </c>
      <c r="G85" s="0" t="s">
        <v>16</v>
      </c>
      <c r="H85" s="6" t="n">
        <f aca="false">(C85/F85)*100</f>
        <v>50</v>
      </c>
      <c r="I85" s="6" t="n">
        <f aca="false">(D85/$F85)*100</f>
        <v>62.5</v>
      </c>
      <c r="J85" s="6" t="n">
        <f aca="false">(E85/$F85)*100</f>
        <v>75</v>
      </c>
      <c r="L85" s="6" t="n">
        <f aca="false">J85/H85</f>
        <v>1.5</v>
      </c>
      <c r="M85" s="6" t="n">
        <f aca="false">I85/H85</f>
        <v>1.25</v>
      </c>
      <c r="N85" s="7" t="n">
        <f aca="false">J85/I85</f>
        <v>1.2</v>
      </c>
    </row>
    <row r="86" customFormat="false" ht="15" hidden="false" customHeight="false" outlineLevel="0" collapsed="false">
      <c r="A86" s="0" t="n">
        <v>72</v>
      </c>
      <c r="B86" s="0" t="s">
        <v>101</v>
      </c>
      <c r="C86" s="0" t="n">
        <v>8</v>
      </c>
      <c r="D86" s="0" t="n">
        <v>10</v>
      </c>
      <c r="E86" s="0" t="n">
        <v>12</v>
      </c>
      <c r="F86" s="0" t="n">
        <v>31</v>
      </c>
      <c r="G86" s="0" t="s">
        <v>27</v>
      </c>
      <c r="H86" s="6" t="n">
        <f aca="false">(C86/F86)*100</f>
        <v>25.8064516129032</v>
      </c>
      <c r="I86" s="6" t="n">
        <f aca="false">(D86/$F86)*100</f>
        <v>32.258064516129</v>
      </c>
      <c r="J86" s="6" t="n">
        <f aca="false">(E86/$F86)*100</f>
        <v>38.7096774193548</v>
      </c>
      <c r="L86" s="6" t="n">
        <f aca="false">J86/H86</f>
        <v>1.5</v>
      </c>
      <c r="M86" s="6" t="n">
        <f aca="false">I86/H86</f>
        <v>1.25</v>
      </c>
      <c r="N86" s="7" t="n">
        <f aca="false">J86/I86</f>
        <v>1.2</v>
      </c>
    </row>
    <row r="87" customFormat="false" ht="15" hidden="false" customHeight="false" outlineLevel="0" collapsed="false">
      <c r="A87" s="0" t="n">
        <v>87</v>
      </c>
      <c r="B87" s="0" t="s">
        <v>102</v>
      </c>
      <c r="C87" s="0" t="n">
        <v>4</v>
      </c>
      <c r="D87" s="0" t="n">
        <v>5</v>
      </c>
      <c r="E87" s="0" t="n">
        <v>6</v>
      </c>
      <c r="F87" s="0" t="n">
        <v>13</v>
      </c>
      <c r="G87" s="0" t="s">
        <v>16</v>
      </c>
      <c r="H87" s="6" t="n">
        <f aca="false">(C87/F87)*100</f>
        <v>30.7692307692308</v>
      </c>
      <c r="I87" s="6" t="n">
        <f aca="false">(D87/$F87)*100</f>
        <v>38.4615384615385</v>
      </c>
      <c r="J87" s="6" t="n">
        <f aca="false">(E87/$F87)*100</f>
        <v>46.1538461538462</v>
      </c>
      <c r="L87" s="6" t="n">
        <f aca="false">J87/H87</f>
        <v>1.5</v>
      </c>
      <c r="M87" s="6" t="n">
        <f aca="false">I87/H87</f>
        <v>1.25</v>
      </c>
      <c r="N87" s="7" t="n">
        <f aca="false">J87/I87</f>
        <v>1.2</v>
      </c>
    </row>
    <row r="88" customFormat="false" ht="15" hidden="false" customHeight="false" outlineLevel="0" collapsed="false">
      <c r="A88" s="0" t="n">
        <v>55</v>
      </c>
      <c r="B88" s="0" t="s">
        <v>103</v>
      </c>
      <c r="C88" s="0" t="n">
        <v>15</v>
      </c>
      <c r="D88" s="0" t="n">
        <v>21</v>
      </c>
      <c r="E88" s="0" t="n">
        <v>25</v>
      </c>
      <c r="F88" s="0" t="n">
        <v>41</v>
      </c>
      <c r="G88" s="0" t="s">
        <v>23</v>
      </c>
      <c r="H88" s="6" t="n">
        <f aca="false">(C88/F88)*100</f>
        <v>36.5853658536585</v>
      </c>
      <c r="I88" s="6" t="n">
        <f aca="false">(D88/$F88)*100</f>
        <v>51.219512195122</v>
      </c>
      <c r="J88" s="6" t="n">
        <f aca="false">(E88/$F88)*100</f>
        <v>60.9756097560976</v>
      </c>
      <c r="L88" s="6" t="n">
        <f aca="false">J88/H88</f>
        <v>1.66666666666667</v>
      </c>
      <c r="M88" s="6" t="n">
        <f aca="false">I88/H88</f>
        <v>1.4</v>
      </c>
      <c r="N88" s="7" t="n">
        <f aca="false">J88/I88</f>
        <v>1.19047619047619</v>
      </c>
    </row>
    <row r="89" customFormat="false" ht="15" hidden="false" customHeight="false" outlineLevel="0" collapsed="false">
      <c r="A89" s="0" t="n">
        <v>45</v>
      </c>
      <c r="B89" s="0" t="s">
        <v>104</v>
      </c>
      <c r="C89" s="0" t="n">
        <v>11</v>
      </c>
      <c r="D89" s="0" t="n">
        <v>11</v>
      </c>
      <c r="E89" s="0" t="n">
        <v>13</v>
      </c>
      <c r="F89" s="0" t="n">
        <v>20</v>
      </c>
      <c r="G89" s="0" t="s">
        <v>23</v>
      </c>
      <c r="H89" s="6" t="n">
        <f aca="false">(C89/F89)*100</f>
        <v>55</v>
      </c>
      <c r="I89" s="6" t="n">
        <f aca="false">(D89/$F89)*100</f>
        <v>55</v>
      </c>
      <c r="J89" s="6" t="n">
        <f aca="false">(E89/$F89)*100</f>
        <v>65</v>
      </c>
      <c r="L89" s="6" t="n">
        <f aca="false">J89/H89</f>
        <v>1.18181818181818</v>
      </c>
      <c r="M89" s="6" t="n">
        <f aca="false">I89/H89</f>
        <v>1</v>
      </c>
      <c r="N89" s="7" t="n">
        <f aca="false">J89/I89</f>
        <v>1.18181818181818</v>
      </c>
    </row>
    <row r="90" customFormat="false" ht="15" hidden="false" customHeight="false" outlineLevel="0" collapsed="false">
      <c r="A90" s="0" t="n">
        <v>69</v>
      </c>
      <c r="B90" s="0" t="s">
        <v>105</v>
      </c>
      <c r="C90" s="0" t="n">
        <v>13</v>
      </c>
      <c r="D90" s="0" t="n">
        <v>18</v>
      </c>
      <c r="E90" s="0" t="n">
        <v>21</v>
      </c>
      <c r="F90" s="0" t="n">
        <v>33</v>
      </c>
      <c r="G90" s="0" t="s">
        <v>16</v>
      </c>
      <c r="H90" s="6" t="n">
        <f aca="false">(C90/F90)*100</f>
        <v>39.3939393939394</v>
      </c>
      <c r="I90" s="6" t="n">
        <f aca="false">(D90/$F90)*100</f>
        <v>54.5454545454545</v>
      </c>
      <c r="J90" s="6" t="n">
        <f aca="false">(E90/$F90)*100</f>
        <v>63.6363636363636</v>
      </c>
      <c r="L90" s="6" t="n">
        <f aca="false">J90/H90</f>
        <v>1.61538461538462</v>
      </c>
      <c r="M90" s="6" t="n">
        <f aca="false">I90/H90</f>
        <v>1.38461538461538</v>
      </c>
      <c r="N90" s="7" t="n">
        <f aca="false">J90/I90</f>
        <v>1.16666666666667</v>
      </c>
    </row>
    <row r="91" customFormat="false" ht="15" hidden="false" customHeight="false" outlineLevel="0" collapsed="false">
      <c r="A91" s="0" t="n">
        <v>39</v>
      </c>
      <c r="B91" s="0" t="s">
        <v>106</v>
      </c>
      <c r="C91" s="0" t="n">
        <v>5</v>
      </c>
      <c r="D91" s="0" t="n">
        <v>6</v>
      </c>
      <c r="E91" s="0" t="n">
        <v>7</v>
      </c>
      <c r="F91" s="0" t="n">
        <v>13</v>
      </c>
      <c r="G91" s="0" t="s">
        <v>14</v>
      </c>
      <c r="H91" s="6" t="n">
        <f aca="false">(C91/F91)*100</f>
        <v>38.4615384615385</v>
      </c>
      <c r="I91" s="6" t="n">
        <f aca="false">(D91/$F91)*100</f>
        <v>46.1538461538462</v>
      </c>
      <c r="J91" s="6" t="n">
        <f aca="false">(E91/$F91)*100</f>
        <v>53.8461538461539</v>
      </c>
      <c r="L91" s="6" t="n">
        <f aca="false">J91/H91</f>
        <v>1.4</v>
      </c>
      <c r="M91" s="6" t="n">
        <f aca="false">I91/H91</f>
        <v>1.2</v>
      </c>
      <c r="N91" s="7" t="n">
        <f aca="false">J91/I91</f>
        <v>1.16666666666667</v>
      </c>
    </row>
    <row r="92" customFormat="false" ht="15" hidden="false" customHeight="false" outlineLevel="0" collapsed="false">
      <c r="A92" s="0" t="n">
        <v>81</v>
      </c>
      <c r="B92" s="0" t="s">
        <v>107</v>
      </c>
      <c r="C92" s="0" t="n">
        <v>8</v>
      </c>
      <c r="D92" s="0" t="n">
        <v>21</v>
      </c>
      <c r="E92" s="0" t="n">
        <v>24</v>
      </c>
      <c r="F92" s="0" t="n">
        <v>41</v>
      </c>
      <c r="G92" s="0" t="s">
        <v>27</v>
      </c>
      <c r="H92" s="6" t="n">
        <f aca="false">(C92/F92)*100</f>
        <v>19.5121951219512</v>
      </c>
      <c r="I92" s="6" t="n">
        <f aca="false">(D92/$F92)*100</f>
        <v>51.219512195122</v>
      </c>
      <c r="J92" s="6" t="n">
        <f aca="false">(E92/$F92)*100</f>
        <v>58.5365853658537</v>
      </c>
      <c r="L92" s="6" t="n">
        <f aca="false">J92/H92</f>
        <v>3</v>
      </c>
      <c r="M92" s="6" t="n">
        <f aca="false">I92/H92</f>
        <v>2.625</v>
      </c>
      <c r="N92" s="7" t="n">
        <f aca="false">J92/I92</f>
        <v>1.14285714285714</v>
      </c>
    </row>
    <row r="93" customFormat="false" ht="15" hidden="false" customHeight="false" outlineLevel="0" collapsed="false">
      <c r="A93" s="0" t="n">
        <v>60</v>
      </c>
      <c r="B93" s="0" t="s">
        <v>108</v>
      </c>
      <c r="C93" s="0" t="n">
        <v>7</v>
      </c>
      <c r="D93" s="0" t="n">
        <v>14</v>
      </c>
      <c r="E93" s="0" t="n">
        <v>16</v>
      </c>
      <c r="F93" s="0" t="n">
        <v>29</v>
      </c>
      <c r="G93" s="0" t="s">
        <v>16</v>
      </c>
      <c r="H93" s="6" t="n">
        <f aca="false">(C93/F93)*100</f>
        <v>24.1379310344828</v>
      </c>
      <c r="I93" s="6" t="n">
        <f aca="false">(D93/$F93)*100</f>
        <v>48.2758620689655</v>
      </c>
      <c r="J93" s="6" t="n">
        <f aca="false">(E93/$F93)*100</f>
        <v>55.1724137931034</v>
      </c>
      <c r="L93" s="6" t="n">
        <f aca="false">J93/H93</f>
        <v>2.28571428571429</v>
      </c>
      <c r="M93" s="6" t="n">
        <f aca="false">I93/H93</f>
        <v>2</v>
      </c>
      <c r="N93" s="7" t="n">
        <f aca="false">J93/I93</f>
        <v>1.14285714285714</v>
      </c>
    </row>
    <row r="94" customFormat="false" ht="15" hidden="false" customHeight="false" outlineLevel="0" collapsed="false">
      <c r="A94" s="0" t="n">
        <v>7</v>
      </c>
      <c r="B94" s="0" t="s">
        <v>109</v>
      </c>
      <c r="C94" s="0" t="n">
        <v>39</v>
      </c>
      <c r="D94" s="0" t="n">
        <v>49</v>
      </c>
      <c r="E94" s="0" t="n">
        <v>56</v>
      </c>
      <c r="F94" s="0" t="n">
        <v>83</v>
      </c>
      <c r="G94" s="0" t="s">
        <v>27</v>
      </c>
      <c r="H94" s="6" t="n">
        <f aca="false">(C94/F94)*100</f>
        <v>46.9879518072289</v>
      </c>
      <c r="I94" s="6" t="n">
        <f aca="false">(D94/$F94)*100</f>
        <v>59.0361445783133</v>
      </c>
      <c r="J94" s="6" t="n">
        <f aca="false">(E94/$F94)*100</f>
        <v>67.4698795180723</v>
      </c>
      <c r="L94" s="6" t="n">
        <f aca="false">J94/H94</f>
        <v>1.43589743589744</v>
      </c>
      <c r="M94" s="6" t="n">
        <f aca="false">I94/H94</f>
        <v>1.25641025641026</v>
      </c>
      <c r="N94" s="7" t="n">
        <f aca="false">J94/I94</f>
        <v>1.14285714285714</v>
      </c>
    </row>
    <row r="95" customFormat="false" ht="15" hidden="false" customHeight="false" outlineLevel="0" collapsed="false">
      <c r="A95" s="0" t="n">
        <v>97</v>
      </c>
      <c r="B95" s="0" t="s">
        <v>110</v>
      </c>
      <c r="C95" s="0" t="n">
        <v>10</v>
      </c>
      <c r="D95" s="0" t="n">
        <v>9</v>
      </c>
      <c r="E95" s="0" t="n">
        <v>10</v>
      </c>
      <c r="F95" s="0" t="n">
        <v>20</v>
      </c>
      <c r="G95" s="0" t="s">
        <v>16</v>
      </c>
      <c r="H95" s="6" t="n">
        <f aca="false">(C95/F95)*100</f>
        <v>50</v>
      </c>
      <c r="I95" s="6" t="n">
        <f aca="false">(D95/$F95)*100</f>
        <v>45</v>
      </c>
      <c r="J95" s="6" t="n">
        <f aca="false">(E95/$F95)*100</f>
        <v>50</v>
      </c>
      <c r="L95" s="6" t="n">
        <f aca="false">J95/H95</f>
        <v>1</v>
      </c>
      <c r="M95" s="6" t="n">
        <f aca="false">I95/H95</f>
        <v>0.9</v>
      </c>
      <c r="N95" s="7" t="n">
        <f aca="false">J95/I95</f>
        <v>1.11111111111111</v>
      </c>
    </row>
    <row r="96" customFormat="false" ht="15" hidden="false" customHeight="false" outlineLevel="0" collapsed="false">
      <c r="A96" s="0" t="n">
        <v>42</v>
      </c>
      <c r="B96" s="0" t="s">
        <v>111</v>
      </c>
      <c r="C96" s="0" t="n">
        <v>7</v>
      </c>
      <c r="D96" s="0" t="n">
        <v>9</v>
      </c>
      <c r="E96" s="0" t="n">
        <v>10</v>
      </c>
      <c r="F96" s="0" t="n">
        <v>22</v>
      </c>
      <c r="G96" s="0" t="s">
        <v>27</v>
      </c>
      <c r="H96" s="6" t="n">
        <f aca="false">(C96/F96)*100</f>
        <v>31.8181818181818</v>
      </c>
      <c r="I96" s="6" t="n">
        <f aca="false">(D96/$F96)*100</f>
        <v>40.9090909090909</v>
      </c>
      <c r="J96" s="6" t="n">
        <f aca="false">(E96/$F96)*100</f>
        <v>45.4545454545455</v>
      </c>
      <c r="L96" s="6" t="n">
        <f aca="false">J96/H96</f>
        <v>1.42857142857143</v>
      </c>
      <c r="M96" s="6" t="n">
        <f aca="false">I96/H96</f>
        <v>1.28571428571429</v>
      </c>
      <c r="N96" s="7" t="n">
        <f aca="false">J96/I96</f>
        <v>1.11111111111111</v>
      </c>
    </row>
    <row r="97" customFormat="false" ht="15" hidden="false" customHeight="false" outlineLevel="0" collapsed="false">
      <c r="A97" s="0" t="n">
        <v>73</v>
      </c>
      <c r="B97" s="0" t="s">
        <v>112</v>
      </c>
      <c r="C97" s="0" t="n">
        <v>9</v>
      </c>
      <c r="D97" s="0" t="n">
        <v>11</v>
      </c>
      <c r="E97" s="0" t="n">
        <v>12</v>
      </c>
      <c r="F97" s="0" t="n">
        <v>28</v>
      </c>
      <c r="G97" s="0" t="s">
        <v>23</v>
      </c>
      <c r="H97" s="6" t="n">
        <f aca="false">(C97/F97)*100</f>
        <v>32.1428571428571</v>
      </c>
      <c r="I97" s="6" t="n">
        <f aca="false">(D97/$F97)*100</f>
        <v>39.2857142857143</v>
      </c>
      <c r="J97" s="6" t="n">
        <f aca="false">(E97/$F97)*100</f>
        <v>42.8571428571429</v>
      </c>
      <c r="L97" s="6" t="n">
        <f aca="false">J97/H97</f>
        <v>1.33333333333333</v>
      </c>
      <c r="M97" s="6" t="n">
        <f aca="false">I97/H97</f>
        <v>1.22222222222222</v>
      </c>
      <c r="N97" s="7" t="n">
        <f aca="false">J97/I97</f>
        <v>1.09090909090909</v>
      </c>
    </row>
    <row r="98" customFormat="false" ht="15" hidden="false" customHeight="false" outlineLevel="0" collapsed="false">
      <c r="A98" s="0" t="n">
        <v>30</v>
      </c>
      <c r="B98" s="0" t="s">
        <v>113</v>
      </c>
      <c r="C98" s="0" t="n">
        <v>3</v>
      </c>
      <c r="D98" s="0" t="n">
        <v>5</v>
      </c>
      <c r="E98" s="0" t="n">
        <v>5</v>
      </c>
      <c r="F98" s="0" t="n">
        <v>7</v>
      </c>
      <c r="G98" s="0" t="s">
        <v>16</v>
      </c>
      <c r="H98" s="6" t="n">
        <f aca="false">(C98/F98)*100</f>
        <v>42.8571428571429</v>
      </c>
      <c r="I98" s="6" t="n">
        <f aca="false">(D98/$F98)*100</f>
        <v>71.4285714285714</v>
      </c>
      <c r="J98" s="6" t="n">
        <f aca="false">(E98/$F98)*100</f>
        <v>71.4285714285714</v>
      </c>
      <c r="L98" s="6" t="n">
        <f aca="false">J98/H98</f>
        <v>1.66666666666667</v>
      </c>
      <c r="M98" s="6" t="n">
        <f aca="false">I98/H98</f>
        <v>1.66666666666667</v>
      </c>
      <c r="N98" s="7" t="n">
        <f aca="false">J98/I98</f>
        <v>1</v>
      </c>
    </row>
    <row r="99" customFormat="false" ht="15" hidden="false" customHeight="false" outlineLevel="0" collapsed="false">
      <c r="A99" s="0" t="n">
        <v>4</v>
      </c>
      <c r="B99" s="0" t="s">
        <v>114</v>
      </c>
      <c r="C99" s="0" t="n">
        <v>2</v>
      </c>
      <c r="D99" s="0" t="n">
        <v>3</v>
      </c>
      <c r="E99" s="0" t="n">
        <v>3</v>
      </c>
      <c r="F99" s="0" t="n">
        <v>12</v>
      </c>
      <c r="G99" s="0" t="s">
        <v>16</v>
      </c>
      <c r="H99" s="6" t="n">
        <f aca="false">(C99/F99)*100</f>
        <v>16.6666666666667</v>
      </c>
      <c r="I99" s="6" t="n">
        <f aca="false">(D99/$F99)*100</f>
        <v>25</v>
      </c>
      <c r="J99" s="6" t="n">
        <f aca="false">(E99/$F99)*100</f>
        <v>25</v>
      </c>
      <c r="L99" s="6" t="n">
        <f aca="false">J99/H99</f>
        <v>1.5</v>
      </c>
      <c r="M99" s="6" t="n">
        <f aca="false">I99/H99</f>
        <v>1.5</v>
      </c>
      <c r="N99" s="7" t="n">
        <f aca="false">J99/I99</f>
        <v>1</v>
      </c>
    </row>
    <row r="100" customFormat="false" ht="15" hidden="false" customHeight="false" outlineLevel="0" collapsed="false">
      <c r="A100" s="0" t="n">
        <v>75</v>
      </c>
      <c r="B100" s="0" t="s">
        <v>115</v>
      </c>
      <c r="C100" s="0" t="n">
        <v>3</v>
      </c>
      <c r="D100" s="0" t="n">
        <v>3</v>
      </c>
      <c r="E100" s="0" t="n">
        <v>3</v>
      </c>
      <c r="F100" s="0" t="n">
        <v>8</v>
      </c>
      <c r="G100" s="0" t="s">
        <v>16</v>
      </c>
      <c r="H100" s="6" t="n">
        <f aca="false">(C100/F100)*100</f>
        <v>37.5</v>
      </c>
      <c r="I100" s="6" t="n">
        <f aca="false">(D100/$F100)*100</f>
        <v>37.5</v>
      </c>
      <c r="J100" s="6" t="n">
        <f aca="false">(E100/$F100)*100</f>
        <v>37.5</v>
      </c>
      <c r="L100" s="6" t="n">
        <f aca="false">J100/H100</f>
        <v>1</v>
      </c>
      <c r="M100" s="6" t="n">
        <f aca="false">I100/H100</f>
        <v>1</v>
      </c>
      <c r="N100" s="7" t="n">
        <f aca="false">J100/I100</f>
        <v>1</v>
      </c>
    </row>
    <row r="102" customFormat="false" ht="15" hidden="false" customHeight="false" outlineLevel="0" collapsed="false">
      <c r="B102" s="0" t="s">
        <v>116</v>
      </c>
      <c r="C102" s="0" t="n">
        <f aca="false">SUM(C4:C100)</f>
        <v>1769</v>
      </c>
      <c r="D102" s="0" t="n">
        <f aca="false">SUM(D4:D100)</f>
        <v>2267</v>
      </c>
      <c r="E102" s="0" t="n">
        <f aca="false">SUM(E4:E100)</f>
        <v>3210</v>
      </c>
      <c r="K102" s="0" t="s">
        <v>117</v>
      </c>
      <c r="L102" s="8" t="n">
        <f aca="false">COUNTIF(L2:L100,"&lt;1")</f>
        <v>2</v>
      </c>
      <c r="M102" s="8" t="n">
        <f aca="false">COUNTIF(M2:M100,"&lt;1")</f>
        <v>14</v>
      </c>
      <c r="N102" s="9" t="n">
        <f aca="false">COUNTIF(N2:N100,"&lt;1")</f>
        <v>0</v>
      </c>
    </row>
    <row r="103" customFormat="false" ht="15" hidden="false" customHeight="false" outlineLevel="0" collapsed="false">
      <c r="K103" s="0" t="s">
        <v>118</v>
      </c>
      <c r="L103" s="8" t="n">
        <f aca="false">COUNTIF(L2:L100,"&gt;1")</f>
        <v>94</v>
      </c>
      <c r="M103" s="8" t="n">
        <f aca="false">COUNTIF(M2:M100,"&gt;1")</f>
        <v>71</v>
      </c>
      <c r="N103" s="9" t="n">
        <f aca="false">COUNTIF(N2:N100,"&gt;1")</f>
        <v>94</v>
      </c>
    </row>
    <row r="104" customFormat="false" ht="15" hidden="false" customHeight="false" outlineLevel="0" collapsed="false">
      <c r="K104" s="0" t="str">
        <f aca="false">"= 1"</f>
        <v>= 1</v>
      </c>
      <c r="L104" s="0" t="n">
        <f aca="false">COUNTIF(L2:L100,"=1")</f>
        <v>2</v>
      </c>
      <c r="M104" s="0" t="n">
        <f aca="false">COUNTIF(M2:M100,"=1")</f>
        <v>12</v>
      </c>
      <c r="N104" s="2" t="n">
        <f aca="false">COUNTIF(N2:N100,"=1")</f>
        <v>3</v>
      </c>
    </row>
  </sheetData>
  <conditionalFormatting sqref="F2:F100">
    <cfRule type="cellIs" priority="2" operator="greaterThanOrEqual" aboveAverage="0" equalAverage="0" bottom="0" percent="0" rank="0" text="" dxfId="0">
      <formula>20</formula>
    </cfRule>
    <cfRule type="cellIs" priority="3" operator="greaterThan" aboveAverage="0" equalAverage="0" bottom="0" percent="0" rank="0" text="" dxfId="1">
      <formula>2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64.7"/>
    <col collapsed="false" customWidth="true" hidden="false" outlineLevel="0" max="8" min="8" style="1" width="9.14"/>
    <col collapsed="false" customWidth="true" hidden="false" outlineLevel="0" max="10" min="10" style="0" width="10.13"/>
    <col collapsed="false" customWidth="true" hidden="false" outlineLevel="0" max="12" min="12" style="0" width="12.14"/>
    <col collapsed="false" customWidth="true" hidden="false" outlineLevel="0" max="13" min="13" style="0" width="20.41"/>
    <col collapsed="false" customWidth="true" hidden="false" outlineLevel="0" max="14" min="14" style="0" width="15.41"/>
  </cols>
  <sheetData>
    <row r="1" s="10" customFormat="true" ht="113.25" hidden="false" customHeight="fals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119</v>
      </c>
      <c r="F1" s="10" t="s">
        <v>5</v>
      </c>
      <c r="G1" s="10" t="s">
        <v>6</v>
      </c>
      <c r="H1" s="11" t="s">
        <v>120</v>
      </c>
      <c r="I1" s="10" t="s">
        <v>121</v>
      </c>
      <c r="J1" s="10" t="s">
        <v>122</v>
      </c>
      <c r="L1" s="10" t="s">
        <v>123</v>
      </c>
      <c r="M1" s="10" t="s">
        <v>124</v>
      </c>
      <c r="N1" s="10" t="s">
        <v>125</v>
      </c>
    </row>
    <row r="2" customFormat="false" ht="15" hidden="false" customHeight="false" outlineLevel="0" collapsed="false">
      <c r="A2" s="0" t="n">
        <v>1</v>
      </c>
      <c r="B2" s="0" t="s">
        <v>15</v>
      </c>
      <c r="C2" s="0" t="n">
        <v>2</v>
      </c>
      <c r="D2" s="0" t="n">
        <v>1</v>
      </c>
      <c r="E2" s="0" t="n">
        <v>4</v>
      </c>
      <c r="F2" s="0" t="n">
        <v>4</v>
      </c>
      <c r="G2" s="0" t="s">
        <v>16</v>
      </c>
      <c r="H2" s="6" t="n">
        <f aca="false">(C2/F2)*100</f>
        <v>50</v>
      </c>
      <c r="I2" s="6" t="n">
        <f aca="false">(D2/$F2)*100</f>
        <v>25</v>
      </c>
      <c r="J2" s="6" t="n">
        <f aca="false">(E2/$F2)*100</f>
        <v>100</v>
      </c>
      <c r="L2" s="6" t="n">
        <f aca="false">J2/H2</f>
        <v>2</v>
      </c>
      <c r="M2" s="6" t="n">
        <f aca="false">I2/H2</f>
        <v>0.5</v>
      </c>
      <c r="N2" s="6" t="n">
        <f aca="false">J2/I2</f>
        <v>4</v>
      </c>
    </row>
    <row r="3" customFormat="false" ht="15" hidden="false" customHeight="false" outlineLevel="0" collapsed="false">
      <c r="A3" s="0" t="n">
        <v>2</v>
      </c>
      <c r="B3" s="0" t="s">
        <v>17</v>
      </c>
      <c r="C3" s="0" t="n">
        <v>3</v>
      </c>
      <c r="D3" s="0" t="n">
        <v>4</v>
      </c>
      <c r="E3" s="0" t="n">
        <v>9</v>
      </c>
      <c r="F3" s="0" t="n">
        <v>9</v>
      </c>
      <c r="G3" s="0" t="s">
        <v>16</v>
      </c>
      <c r="H3" s="6" t="n">
        <f aca="false">(C3/F3)*100</f>
        <v>33.3333333333333</v>
      </c>
      <c r="I3" s="6" t="n">
        <f aca="false">(D3/$F3)*100</f>
        <v>44.4444444444444</v>
      </c>
      <c r="J3" s="6" t="n">
        <f aca="false">(E3/$F3)*100</f>
        <v>100</v>
      </c>
      <c r="L3" s="6" t="n">
        <f aca="false">J3/H3</f>
        <v>3</v>
      </c>
      <c r="M3" s="6" t="n">
        <f aca="false">I3/H3</f>
        <v>1.33333333333333</v>
      </c>
      <c r="N3" s="6" t="n">
        <f aca="false">J3/I3</f>
        <v>2.25</v>
      </c>
    </row>
    <row r="4" customFormat="false" ht="15" hidden="false" customHeight="false" outlineLevel="0" collapsed="false">
      <c r="A4" s="0" t="n">
        <v>3</v>
      </c>
      <c r="B4" s="0" t="s">
        <v>13</v>
      </c>
      <c r="C4" s="0" t="n">
        <v>5</v>
      </c>
      <c r="D4" s="0" t="n">
        <v>5</v>
      </c>
      <c r="E4" s="0" t="n">
        <v>11</v>
      </c>
      <c r="F4" s="0" t="n">
        <v>12</v>
      </c>
      <c r="G4" s="0" t="s">
        <v>14</v>
      </c>
      <c r="H4" s="6" t="n">
        <f aca="false">(C4/F4)*100</f>
        <v>41.6666666666667</v>
      </c>
      <c r="I4" s="6" t="n">
        <f aca="false">(D4/$F4)*100</f>
        <v>41.6666666666667</v>
      </c>
      <c r="J4" s="6" t="n">
        <f aca="false">(E4/$F4)*100</f>
        <v>91.6666666666667</v>
      </c>
      <c r="L4" s="6" t="n">
        <f aca="false">J4/H4</f>
        <v>2.2</v>
      </c>
      <c r="M4" s="6" t="n">
        <f aca="false">I4/H4</f>
        <v>1</v>
      </c>
      <c r="N4" s="6" t="n">
        <f aca="false">J4/I4</f>
        <v>2.2</v>
      </c>
    </row>
    <row r="5" customFormat="false" ht="15" hidden="false" customHeight="false" outlineLevel="0" collapsed="false">
      <c r="A5" s="0" t="n">
        <f aca="false">A4+1</f>
        <v>4</v>
      </c>
      <c r="B5" s="0" t="s">
        <v>106</v>
      </c>
      <c r="C5" s="0" t="n">
        <v>10</v>
      </c>
      <c r="D5" s="0" t="n">
        <v>8</v>
      </c>
      <c r="E5" s="0" t="n">
        <v>13</v>
      </c>
      <c r="F5" s="0" t="n">
        <v>13</v>
      </c>
      <c r="G5" s="0" t="s">
        <v>14</v>
      </c>
      <c r="H5" s="6" t="n">
        <f aca="false">(C5/F5)*100</f>
        <v>76.9230769230769</v>
      </c>
      <c r="I5" s="6" t="n">
        <f aca="false">(D5/$F5)*100</f>
        <v>61.5384615384615</v>
      </c>
      <c r="J5" s="6" t="n">
        <f aca="false">(E5/$F5)*100</f>
        <v>100</v>
      </c>
      <c r="L5" s="6" t="n">
        <f aca="false">J5/H5</f>
        <v>1.3</v>
      </c>
      <c r="M5" s="6" t="n">
        <f aca="false">I5/H5</f>
        <v>0.8</v>
      </c>
      <c r="N5" s="6" t="n">
        <f aca="false">J5/I5</f>
        <v>1.625</v>
      </c>
    </row>
    <row r="6" customFormat="false" ht="15" hidden="false" customHeight="false" outlineLevel="0" collapsed="false">
      <c r="A6" s="0" t="n">
        <f aca="false">A5+1</f>
        <v>5</v>
      </c>
      <c r="B6" s="0" t="s">
        <v>47</v>
      </c>
      <c r="C6" s="0" t="n">
        <v>7</v>
      </c>
      <c r="D6" s="0" t="n">
        <v>7</v>
      </c>
      <c r="E6" s="0" t="n">
        <v>11</v>
      </c>
      <c r="F6" s="0" t="n">
        <v>13</v>
      </c>
      <c r="G6" s="0" t="s">
        <v>16</v>
      </c>
      <c r="H6" s="6" t="n">
        <f aca="false">(C6/F6)*100</f>
        <v>53.8461538461539</v>
      </c>
      <c r="I6" s="6" t="n">
        <f aca="false">(D6/$F6)*100</f>
        <v>53.8461538461539</v>
      </c>
      <c r="J6" s="6" t="n">
        <f aca="false">(E6/$F6)*100</f>
        <v>84.6153846153846</v>
      </c>
      <c r="L6" s="6" t="n">
        <f aca="false">J6/H6</f>
        <v>1.57142857142857</v>
      </c>
      <c r="M6" s="6" t="n">
        <f aca="false">I6/H6</f>
        <v>1</v>
      </c>
      <c r="N6" s="6" t="n">
        <f aca="false">J6/I6</f>
        <v>1.57142857142857</v>
      </c>
    </row>
    <row r="7" customFormat="false" ht="15" hidden="false" customHeight="false" outlineLevel="0" collapsed="false">
      <c r="A7" s="0" t="n">
        <f aca="false">A6+1</f>
        <v>6</v>
      </c>
      <c r="B7" s="0" t="s">
        <v>71</v>
      </c>
      <c r="C7" s="0" t="n">
        <v>30</v>
      </c>
      <c r="D7" s="0" t="n">
        <v>29</v>
      </c>
      <c r="E7" s="0" t="n">
        <v>45</v>
      </c>
      <c r="F7" s="0" t="n">
        <v>47</v>
      </c>
      <c r="G7" s="0" t="s">
        <v>27</v>
      </c>
      <c r="H7" s="6" t="n">
        <f aca="false">(C7/F7)*100</f>
        <v>63.8297872340426</v>
      </c>
      <c r="I7" s="6" t="n">
        <f aca="false">(D7/$F7)*100</f>
        <v>61.7021276595745</v>
      </c>
      <c r="J7" s="6" t="n">
        <f aca="false">(E7/$F7)*100</f>
        <v>95.7446808510638</v>
      </c>
      <c r="L7" s="6" t="n">
        <f aca="false">J7/H7</f>
        <v>1.5</v>
      </c>
      <c r="M7" s="6" t="n">
        <f aca="false">I7/H7</f>
        <v>0.966666666666667</v>
      </c>
      <c r="N7" s="6" t="n">
        <f aca="false">J7/I7</f>
        <v>1.55172413793103</v>
      </c>
    </row>
    <row r="8" customFormat="false" ht="15" hidden="false" customHeight="false" outlineLevel="0" collapsed="false">
      <c r="A8" s="0" t="n">
        <f aca="false">A7+1</f>
        <v>7</v>
      </c>
      <c r="B8" s="0" t="s">
        <v>57</v>
      </c>
      <c r="C8" s="0" t="n">
        <v>24</v>
      </c>
      <c r="D8" s="0" t="n">
        <v>24</v>
      </c>
      <c r="E8" s="0" t="n">
        <v>37</v>
      </c>
      <c r="F8" s="0" t="n">
        <v>38</v>
      </c>
      <c r="G8" s="0" t="s">
        <v>14</v>
      </c>
      <c r="H8" s="6" t="n">
        <f aca="false">(C8/F8)*100</f>
        <v>63.1578947368421</v>
      </c>
      <c r="I8" s="6" t="n">
        <f aca="false">(D8/$F8)*100</f>
        <v>63.1578947368421</v>
      </c>
      <c r="J8" s="6" t="n">
        <f aca="false">(E8/$F8)*100</f>
        <v>97.3684210526316</v>
      </c>
      <c r="L8" s="6" t="n">
        <f aca="false">J8/H8</f>
        <v>1.54166666666667</v>
      </c>
      <c r="M8" s="6" t="n">
        <f aca="false">I8/H8</f>
        <v>1</v>
      </c>
      <c r="N8" s="6" t="n">
        <f aca="false">J8/I8</f>
        <v>1.54166666666667</v>
      </c>
    </row>
    <row r="9" customFormat="false" ht="15" hidden="false" customHeight="false" outlineLevel="0" collapsed="false">
      <c r="A9" s="0" t="n">
        <f aca="false">A8+1</f>
        <v>8</v>
      </c>
      <c r="B9" s="0" t="s">
        <v>114</v>
      </c>
      <c r="C9" s="0" t="n">
        <v>9</v>
      </c>
      <c r="D9" s="0" t="n">
        <v>8</v>
      </c>
      <c r="E9" s="0" t="n">
        <v>12</v>
      </c>
      <c r="F9" s="0" t="n">
        <v>12</v>
      </c>
      <c r="G9" s="0" t="s">
        <v>16</v>
      </c>
      <c r="H9" s="6" t="n">
        <f aca="false">(C9/F9)*100</f>
        <v>75</v>
      </c>
      <c r="I9" s="6" t="n">
        <f aca="false">(D9/$F9)*100</f>
        <v>66.6666666666667</v>
      </c>
      <c r="J9" s="6" t="n">
        <f aca="false">(E9/$F9)*100</f>
        <v>100</v>
      </c>
      <c r="L9" s="6" t="n">
        <f aca="false">J9/H9</f>
        <v>1.33333333333333</v>
      </c>
      <c r="M9" s="6" t="n">
        <f aca="false">I9/H9</f>
        <v>0.888888888888889</v>
      </c>
      <c r="N9" s="6" t="n">
        <f aca="false">J9/I9</f>
        <v>1.5</v>
      </c>
    </row>
    <row r="10" customFormat="false" ht="15" hidden="false" customHeight="false" outlineLevel="0" collapsed="false">
      <c r="A10" s="0" t="n">
        <f aca="false">A9+1</f>
        <v>9</v>
      </c>
      <c r="B10" s="0" t="s">
        <v>91</v>
      </c>
      <c r="C10" s="0" t="n">
        <v>19</v>
      </c>
      <c r="D10" s="0" t="n">
        <v>16</v>
      </c>
      <c r="E10" s="0" t="n">
        <v>24</v>
      </c>
      <c r="F10" s="0" t="n">
        <v>29</v>
      </c>
      <c r="G10" s="0" t="s">
        <v>27</v>
      </c>
      <c r="H10" s="6" t="n">
        <f aca="false">(C10/F10)*100</f>
        <v>65.5172413793104</v>
      </c>
      <c r="I10" s="6" t="n">
        <f aca="false">(D10/$F10)*100</f>
        <v>55.1724137931034</v>
      </c>
      <c r="J10" s="6" t="n">
        <f aca="false">(E10/$F10)*100</f>
        <v>82.7586206896552</v>
      </c>
      <c r="L10" s="6" t="n">
        <f aca="false">J10/H10</f>
        <v>1.26315789473684</v>
      </c>
      <c r="M10" s="6" t="n">
        <f aca="false">I10/H10</f>
        <v>0.842105263157895</v>
      </c>
      <c r="N10" s="6" t="n">
        <f aca="false">J10/I10</f>
        <v>1.5</v>
      </c>
    </row>
    <row r="11" customFormat="false" ht="15" hidden="false" customHeight="false" outlineLevel="0" collapsed="false">
      <c r="A11" s="0" t="n">
        <f aca="false">A10+1</f>
        <v>10</v>
      </c>
      <c r="B11" s="0" t="s">
        <v>52</v>
      </c>
      <c r="C11" s="0" t="n">
        <v>44</v>
      </c>
      <c r="D11" s="0" t="n">
        <v>40</v>
      </c>
      <c r="E11" s="0" t="n">
        <v>60</v>
      </c>
      <c r="F11" s="0" t="n">
        <v>66</v>
      </c>
      <c r="G11" s="0" t="s">
        <v>27</v>
      </c>
      <c r="H11" s="6" t="n">
        <f aca="false">(C11/F11)*100</f>
        <v>66.6666666666667</v>
      </c>
      <c r="I11" s="6" t="n">
        <f aca="false">(D11/$F11)*100</f>
        <v>60.6060606060606</v>
      </c>
      <c r="J11" s="6" t="n">
        <f aca="false">(E11/$F11)*100</f>
        <v>90.9090909090909</v>
      </c>
      <c r="L11" s="6" t="n">
        <f aca="false">J11/H11</f>
        <v>1.36363636363636</v>
      </c>
      <c r="M11" s="6" t="n">
        <f aca="false">I11/H11</f>
        <v>0.909090909090909</v>
      </c>
      <c r="N11" s="6" t="n">
        <f aca="false">J11/I11</f>
        <v>1.5</v>
      </c>
    </row>
    <row r="12" customFormat="false" ht="15" hidden="false" customHeight="false" outlineLevel="0" collapsed="false">
      <c r="A12" s="0" t="n">
        <f aca="false">A11+1</f>
        <v>11</v>
      </c>
      <c r="B12" s="0" t="s">
        <v>38</v>
      </c>
      <c r="C12" s="0" t="n">
        <v>28</v>
      </c>
      <c r="D12" s="0" t="n">
        <v>22</v>
      </c>
      <c r="E12" s="0" t="n">
        <v>33</v>
      </c>
      <c r="F12" s="0" t="n">
        <v>36</v>
      </c>
      <c r="G12" s="0" t="s">
        <v>27</v>
      </c>
      <c r="H12" s="6" t="n">
        <f aca="false">(C12/F12)*100</f>
        <v>77.7777777777778</v>
      </c>
      <c r="I12" s="6" t="n">
        <f aca="false">(D12/$F12)*100</f>
        <v>61.1111111111111</v>
      </c>
      <c r="J12" s="6" t="n">
        <f aca="false">(E12/$F12)*100</f>
        <v>91.6666666666667</v>
      </c>
      <c r="L12" s="6" t="n">
        <f aca="false">J12/H12</f>
        <v>1.17857142857143</v>
      </c>
      <c r="M12" s="6" t="n">
        <f aca="false">I12/H12</f>
        <v>0.785714285714286</v>
      </c>
      <c r="N12" s="6" t="n">
        <f aca="false">J12/I12</f>
        <v>1.5</v>
      </c>
    </row>
    <row r="13" customFormat="false" ht="15" hidden="false" customHeight="false" outlineLevel="0" collapsed="false">
      <c r="A13" s="0" t="n">
        <f aca="false">A12+1</f>
        <v>12</v>
      </c>
      <c r="B13" s="0" t="s">
        <v>96</v>
      </c>
      <c r="C13" s="0" t="n">
        <v>55</v>
      </c>
      <c r="D13" s="0" t="n">
        <v>47</v>
      </c>
      <c r="E13" s="0" t="n">
        <v>69</v>
      </c>
      <c r="F13" s="0" t="n">
        <v>80</v>
      </c>
      <c r="G13" s="0" t="s">
        <v>14</v>
      </c>
      <c r="H13" s="6" t="n">
        <f aca="false">(C13/F13)*100</f>
        <v>68.75</v>
      </c>
      <c r="I13" s="6" t="n">
        <f aca="false">(D13/$F13)*100</f>
        <v>58.75</v>
      </c>
      <c r="J13" s="6" t="n">
        <f aca="false">(E13/$F13)*100</f>
        <v>86.25</v>
      </c>
      <c r="L13" s="6" t="n">
        <f aca="false">J13/H13</f>
        <v>1.25454545454545</v>
      </c>
      <c r="M13" s="6" t="n">
        <f aca="false">I13/H13</f>
        <v>0.854545454545455</v>
      </c>
      <c r="N13" s="6" t="n">
        <f aca="false">J13/I13</f>
        <v>1.46808510638298</v>
      </c>
    </row>
    <row r="14" customFormat="false" ht="15" hidden="false" customHeight="false" outlineLevel="0" collapsed="false">
      <c r="A14" s="0" t="n">
        <f aca="false">A13+1</f>
        <v>13</v>
      </c>
      <c r="B14" s="0" t="s">
        <v>18</v>
      </c>
      <c r="C14" s="0" t="n">
        <v>13</v>
      </c>
      <c r="D14" s="0" t="n">
        <v>13</v>
      </c>
      <c r="E14" s="0" t="n">
        <v>19</v>
      </c>
      <c r="F14" s="0" t="n">
        <v>23</v>
      </c>
      <c r="G14" s="0" t="s">
        <v>16</v>
      </c>
      <c r="H14" s="6" t="n">
        <f aca="false">(C14/F14)*100</f>
        <v>56.5217391304348</v>
      </c>
      <c r="I14" s="6" t="n">
        <f aca="false">(D14/$F14)*100</f>
        <v>56.5217391304348</v>
      </c>
      <c r="J14" s="6" t="n">
        <f aca="false">(E14/$F14)*100</f>
        <v>82.6086956521739</v>
      </c>
      <c r="L14" s="6" t="n">
        <f aca="false">J14/H14</f>
        <v>1.46153846153846</v>
      </c>
      <c r="M14" s="6" t="n">
        <f aca="false">I14/H14</f>
        <v>1</v>
      </c>
      <c r="N14" s="6" t="n">
        <f aca="false">J14/I14</f>
        <v>1.46153846153846</v>
      </c>
    </row>
    <row r="15" customFormat="false" ht="15" hidden="false" customHeight="false" outlineLevel="0" collapsed="false">
      <c r="A15" s="0" t="n">
        <f aca="false">A14+1</f>
        <v>14</v>
      </c>
      <c r="B15" s="0" t="s">
        <v>37</v>
      </c>
      <c r="C15" s="0" t="n">
        <v>51</v>
      </c>
      <c r="D15" s="0" t="n">
        <v>47</v>
      </c>
      <c r="E15" s="0" t="n">
        <v>68</v>
      </c>
      <c r="F15" s="0" t="n">
        <v>73</v>
      </c>
      <c r="G15" s="0" t="s">
        <v>27</v>
      </c>
      <c r="H15" s="6" t="n">
        <f aca="false">(C15/F15)*100</f>
        <v>69.8630136986301</v>
      </c>
      <c r="I15" s="6" t="n">
        <f aca="false">(D15/$F15)*100</f>
        <v>64.3835616438356</v>
      </c>
      <c r="J15" s="6" t="n">
        <f aca="false">(E15/$F15)*100</f>
        <v>93.1506849315069</v>
      </c>
      <c r="L15" s="6" t="n">
        <f aca="false">J15/H15</f>
        <v>1.33333333333333</v>
      </c>
      <c r="M15" s="6" t="n">
        <f aca="false">I15/H15</f>
        <v>0.92156862745098</v>
      </c>
      <c r="N15" s="6" t="n">
        <f aca="false">J15/I15</f>
        <v>1.4468085106383</v>
      </c>
    </row>
    <row r="16" customFormat="false" ht="15" hidden="false" customHeight="false" outlineLevel="0" collapsed="false">
      <c r="A16" s="0" t="n">
        <f aca="false">A15+1</f>
        <v>15</v>
      </c>
      <c r="B16" s="0" t="s">
        <v>40</v>
      </c>
      <c r="C16" s="0" t="n">
        <v>81</v>
      </c>
      <c r="D16" s="0" t="n">
        <v>78</v>
      </c>
      <c r="E16" s="0" t="n">
        <v>112</v>
      </c>
      <c r="F16" s="0" t="n">
        <v>126</v>
      </c>
      <c r="G16" s="0" t="s">
        <v>27</v>
      </c>
      <c r="H16" s="6" t="n">
        <f aca="false">(C16/F16)*100</f>
        <v>64.2857142857143</v>
      </c>
      <c r="I16" s="6" t="n">
        <f aca="false">(D16/$F16)*100</f>
        <v>61.9047619047619</v>
      </c>
      <c r="J16" s="6" t="n">
        <f aca="false">(E16/$F16)*100</f>
        <v>88.8888888888889</v>
      </c>
      <c r="L16" s="6" t="n">
        <f aca="false">J16/H16</f>
        <v>1.38271604938272</v>
      </c>
      <c r="M16" s="6" t="n">
        <f aca="false">I16/H16</f>
        <v>0.962962962962963</v>
      </c>
      <c r="N16" s="6" t="n">
        <f aca="false">J16/I16</f>
        <v>1.43589743589744</v>
      </c>
    </row>
    <row r="17" customFormat="false" ht="15" hidden="false" customHeight="false" outlineLevel="0" collapsed="false">
      <c r="A17" s="0" t="n">
        <f aca="false">A16+1</f>
        <v>16</v>
      </c>
      <c r="B17" s="0" t="s">
        <v>20</v>
      </c>
      <c r="C17" s="0" t="n">
        <v>15</v>
      </c>
      <c r="D17" s="0" t="n">
        <v>14</v>
      </c>
      <c r="E17" s="0" t="n">
        <v>20</v>
      </c>
      <c r="F17" s="0" t="n">
        <v>22</v>
      </c>
      <c r="G17" s="0" t="s">
        <v>16</v>
      </c>
      <c r="H17" s="6" t="n">
        <f aca="false">(C17/F17)*100</f>
        <v>68.1818181818182</v>
      </c>
      <c r="I17" s="6" t="n">
        <f aca="false">(D17/$F17)*100</f>
        <v>63.6363636363636</v>
      </c>
      <c r="J17" s="6" t="n">
        <f aca="false">(E17/$F17)*100</f>
        <v>90.9090909090909</v>
      </c>
      <c r="L17" s="6" t="n">
        <f aca="false">J17/H17</f>
        <v>1.33333333333333</v>
      </c>
      <c r="M17" s="6" t="n">
        <f aca="false">I17/H17</f>
        <v>0.933333333333334</v>
      </c>
      <c r="N17" s="6" t="n">
        <f aca="false">J17/I17</f>
        <v>1.42857142857143</v>
      </c>
    </row>
    <row r="18" customFormat="false" ht="15" hidden="false" customHeight="false" outlineLevel="0" collapsed="false">
      <c r="A18" s="0" t="n">
        <f aca="false">A17+1</f>
        <v>17</v>
      </c>
      <c r="B18" s="0" t="s">
        <v>74</v>
      </c>
      <c r="C18" s="0" t="n">
        <v>57</v>
      </c>
      <c r="D18" s="0" t="n">
        <v>54</v>
      </c>
      <c r="E18" s="0" t="n">
        <v>77</v>
      </c>
      <c r="F18" s="0" t="n">
        <v>80</v>
      </c>
      <c r="G18" s="0" t="s">
        <v>27</v>
      </c>
      <c r="H18" s="6" t="n">
        <f aca="false">(C18/F18)*100</f>
        <v>71.25</v>
      </c>
      <c r="I18" s="6" t="n">
        <f aca="false">(D18/$F18)*100</f>
        <v>67.5</v>
      </c>
      <c r="J18" s="6" t="n">
        <f aca="false">(E18/$F18)*100</f>
        <v>96.25</v>
      </c>
      <c r="L18" s="6" t="n">
        <f aca="false">J18/H18</f>
        <v>1.35087719298246</v>
      </c>
      <c r="M18" s="6" t="n">
        <f aca="false">I18/H18</f>
        <v>0.947368421052632</v>
      </c>
      <c r="N18" s="6" t="n">
        <f aca="false">J18/I18</f>
        <v>1.42592592592593</v>
      </c>
    </row>
    <row r="19" customFormat="false" ht="15" hidden="false" customHeight="false" outlineLevel="0" collapsed="false">
      <c r="A19" s="0" t="n">
        <f aca="false">A18+1</f>
        <v>18</v>
      </c>
      <c r="B19" s="0" t="s">
        <v>43</v>
      </c>
      <c r="C19" s="0" t="n">
        <v>100</v>
      </c>
      <c r="D19" s="0" t="n">
        <v>94</v>
      </c>
      <c r="E19" s="0" t="n">
        <v>133</v>
      </c>
      <c r="F19" s="0" t="n">
        <v>150</v>
      </c>
      <c r="G19" s="0" t="s">
        <v>27</v>
      </c>
      <c r="H19" s="6" t="n">
        <f aca="false">(C19/F19)*100</f>
        <v>66.6666666666667</v>
      </c>
      <c r="I19" s="6" t="n">
        <f aca="false">(D19/$F19)*100</f>
        <v>62.6666666666667</v>
      </c>
      <c r="J19" s="6" t="n">
        <f aca="false">(E19/$F19)*100</f>
        <v>88.6666666666667</v>
      </c>
      <c r="L19" s="6" t="n">
        <f aca="false">J19/H19</f>
        <v>1.33</v>
      </c>
      <c r="M19" s="6" t="n">
        <f aca="false">I19/H19</f>
        <v>0.94</v>
      </c>
      <c r="N19" s="6" t="n">
        <f aca="false">J19/I19</f>
        <v>1.41489361702128</v>
      </c>
    </row>
    <row r="20" customFormat="false" ht="15" hidden="false" customHeight="false" outlineLevel="0" collapsed="false">
      <c r="A20" s="0" t="n">
        <f aca="false">A19+1</f>
        <v>19</v>
      </c>
      <c r="B20" s="0" t="s">
        <v>60</v>
      </c>
      <c r="C20" s="0" t="n">
        <v>29</v>
      </c>
      <c r="D20" s="0" t="n">
        <v>29</v>
      </c>
      <c r="E20" s="0" t="n">
        <v>41</v>
      </c>
      <c r="F20" s="0" t="n">
        <v>42</v>
      </c>
      <c r="G20" s="0" t="s">
        <v>16</v>
      </c>
      <c r="H20" s="6" t="n">
        <f aca="false">(C20/F20)*100</f>
        <v>69.0476190476191</v>
      </c>
      <c r="I20" s="6" t="n">
        <f aca="false">(D20/$F20)*100</f>
        <v>69.0476190476191</v>
      </c>
      <c r="J20" s="6" t="n">
        <f aca="false">(E20/$F20)*100</f>
        <v>97.6190476190476</v>
      </c>
      <c r="L20" s="6" t="n">
        <f aca="false">J20/H20</f>
        <v>1.41379310344828</v>
      </c>
      <c r="M20" s="6" t="n">
        <f aca="false">I20/H20</f>
        <v>1</v>
      </c>
      <c r="N20" s="6" t="n">
        <f aca="false">J20/I20</f>
        <v>1.41379310344828</v>
      </c>
    </row>
    <row r="21" customFormat="false" ht="15" hidden="false" customHeight="false" outlineLevel="0" collapsed="false">
      <c r="A21" s="0" t="n">
        <f aca="false">A20+1</f>
        <v>20</v>
      </c>
      <c r="B21" s="0" t="s">
        <v>26</v>
      </c>
      <c r="C21" s="0" t="n">
        <v>101</v>
      </c>
      <c r="D21" s="0" t="n">
        <v>97</v>
      </c>
      <c r="E21" s="0" t="n">
        <v>137</v>
      </c>
      <c r="F21" s="0" t="n">
        <v>148</v>
      </c>
      <c r="G21" s="0" t="s">
        <v>27</v>
      </c>
      <c r="H21" s="6" t="n">
        <f aca="false">(C21/F21)*100</f>
        <v>68.2432432432432</v>
      </c>
      <c r="I21" s="6" t="n">
        <f aca="false">(D21/$F21)*100</f>
        <v>65.5405405405405</v>
      </c>
      <c r="J21" s="6" t="n">
        <f aca="false">(E21/$F21)*100</f>
        <v>92.5675675675676</v>
      </c>
      <c r="L21" s="6" t="n">
        <f aca="false">J21/H21</f>
        <v>1.35643564356436</v>
      </c>
      <c r="M21" s="6" t="n">
        <f aca="false">I21/H21</f>
        <v>0.96039603960396</v>
      </c>
      <c r="N21" s="6" t="n">
        <f aca="false">J21/I21</f>
        <v>1.41237113402062</v>
      </c>
    </row>
    <row r="22" customFormat="false" ht="15" hidden="false" customHeight="false" outlineLevel="0" collapsed="false">
      <c r="A22" s="0" t="n">
        <f aca="false">A21+1</f>
        <v>21</v>
      </c>
      <c r="B22" s="0" t="s">
        <v>32</v>
      </c>
      <c r="C22" s="0" t="n">
        <v>87</v>
      </c>
      <c r="D22" s="0" t="n">
        <v>82</v>
      </c>
      <c r="E22" s="0" t="n">
        <v>115</v>
      </c>
      <c r="F22" s="0" t="n">
        <v>136</v>
      </c>
      <c r="G22" s="0" t="s">
        <v>27</v>
      </c>
      <c r="H22" s="6" t="n">
        <f aca="false">(C22/F22)*100</f>
        <v>63.9705882352941</v>
      </c>
      <c r="I22" s="6" t="n">
        <f aca="false">(D22/$F22)*100</f>
        <v>60.2941176470588</v>
      </c>
      <c r="J22" s="6" t="n">
        <f aca="false">(E22/$F22)*100</f>
        <v>84.5588235294118</v>
      </c>
      <c r="L22" s="6" t="n">
        <f aca="false">J22/H22</f>
        <v>1.32183908045977</v>
      </c>
      <c r="M22" s="6" t="n">
        <f aca="false">I22/H22</f>
        <v>0.942528735632184</v>
      </c>
      <c r="N22" s="6" t="n">
        <f aca="false">J22/I22</f>
        <v>1.40243902439024</v>
      </c>
    </row>
    <row r="23" customFormat="false" ht="15" hidden="false" customHeight="false" outlineLevel="0" collapsed="false">
      <c r="A23" s="0" t="n">
        <f aca="false">A22+1</f>
        <v>22</v>
      </c>
      <c r="B23" s="0" t="s">
        <v>49</v>
      </c>
      <c r="C23" s="0" t="n">
        <v>62</v>
      </c>
      <c r="D23" s="0" t="n">
        <v>60</v>
      </c>
      <c r="E23" s="0" t="n">
        <v>84</v>
      </c>
      <c r="F23" s="0" t="n">
        <v>97</v>
      </c>
      <c r="G23" s="0" t="s">
        <v>27</v>
      </c>
      <c r="H23" s="6" t="n">
        <f aca="false">(C23/F23)*100</f>
        <v>63.9175257731959</v>
      </c>
      <c r="I23" s="6" t="n">
        <f aca="false">(D23/$F23)*100</f>
        <v>61.8556701030928</v>
      </c>
      <c r="J23" s="6" t="n">
        <f aca="false">(E23/$F23)*100</f>
        <v>86.5979381443299</v>
      </c>
      <c r="L23" s="6" t="n">
        <f aca="false">J23/H23</f>
        <v>1.35483870967742</v>
      </c>
      <c r="M23" s="6" t="n">
        <f aca="false">I23/H23</f>
        <v>0.967741935483871</v>
      </c>
      <c r="N23" s="6" t="n">
        <f aca="false">J23/I23</f>
        <v>1.4</v>
      </c>
    </row>
    <row r="24" customFormat="false" ht="15" hidden="false" customHeight="false" outlineLevel="0" collapsed="false">
      <c r="A24" s="0" t="n">
        <f aca="false">A23+1</f>
        <v>23</v>
      </c>
      <c r="B24" s="0" t="s">
        <v>70</v>
      </c>
      <c r="C24" s="0" t="n">
        <v>28</v>
      </c>
      <c r="D24" s="0" t="n">
        <v>25</v>
      </c>
      <c r="E24" s="0" t="n">
        <v>35</v>
      </c>
      <c r="F24" s="0" t="n">
        <v>37</v>
      </c>
      <c r="G24" s="0" t="s">
        <v>27</v>
      </c>
      <c r="H24" s="6" t="n">
        <f aca="false">(C24/F24)*100</f>
        <v>75.6756756756757</v>
      </c>
      <c r="I24" s="6" t="n">
        <f aca="false">(D24/$F24)*100</f>
        <v>67.5675675675676</v>
      </c>
      <c r="J24" s="6" t="n">
        <f aca="false">(E24/$F24)*100</f>
        <v>94.5945945945946</v>
      </c>
      <c r="L24" s="6" t="n">
        <f aca="false">J24/H24</f>
        <v>1.25</v>
      </c>
      <c r="M24" s="6" t="n">
        <f aca="false">I24/H24</f>
        <v>0.892857142857143</v>
      </c>
      <c r="N24" s="6" t="n">
        <f aca="false">J24/I24</f>
        <v>1.4</v>
      </c>
    </row>
    <row r="25" customFormat="false" ht="15" hidden="false" customHeight="false" outlineLevel="0" collapsed="false">
      <c r="A25" s="0" t="n">
        <f aca="false">A24+1</f>
        <v>24</v>
      </c>
      <c r="B25" s="0" t="s">
        <v>25</v>
      </c>
      <c r="C25" s="0" t="n">
        <v>29</v>
      </c>
      <c r="D25" s="0" t="n">
        <v>28</v>
      </c>
      <c r="E25" s="0" t="n">
        <v>39</v>
      </c>
      <c r="F25" s="0" t="n">
        <v>45</v>
      </c>
      <c r="G25" s="0" t="s">
        <v>23</v>
      </c>
      <c r="H25" s="6" t="n">
        <f aca="false">(C25/F25)*100</f>
        <v>64.4444444444444</v>
      </c>
      <c r="I25" s="6" t="n">
        <f aca="false">(D25/$F25)*100</f>
        <v>62.2222222222222</v>
      </c>
      <c r="J25" s="6" t="n">
        <f aca="false">(E25/$F25)*100</f>
        <v>86.6666666666667</v>
      </c>
      <c r="L25" s="6" t="n">
        <f aca="false">J25/H25</f>
        <v>1.3448275862069</v>
      </c>
      <c r="M25" s="6" t="n">
        <f aca="false">I25/H25</f>
        <v>0.96551724137931</v>
      </c>
      <c r="N25" s="6" t="n">
        <f aca="false">J25/I25</f>
        <v>1.39285714285714</v>
      </c>
    </row>
    <row r="26" customFormat="false" ht="15" hidden="false" customHeight="false" outlineLevel="0" collapsed="false">
      <c r="A26" s="0" t="n">
        <f aca="false">A25+1</f>
        <v>25</v>
      </c>
      <c r="B26" s="0" t="s">
        <v>111</v>
      </c>
      <c r="C26" s="0" t="n">
        <v>15</v>
      </c>
      <c r="D26" s="0" t="n">
        <v>13</v>
      </c>
      <c r="E26" s="0" t="n">
        <v>18</v>
      </c>
      <c r="F26" s="0" t="n">
        <v>22</v>
      </c>
      <c r="G26" s="0" t="s">
        <v>27</v>
      </c>
      <c r="H26" s="6" t="n">
        <f aca="false">(C26/F26)*100</f>
        <v>68.1818181818182</v>
      </c>
      <c r="I26" s="6" t="n">
        <f aca="false">(D26/$F26)*100</f>
        <v>59.0909090909091</v>
      </c>
      <c r="J26" s="6" t="n">
        <f aca="false">(E26/$F26)*100</f>
        <v>81.8181818181818</v>
      </c>
      <c r="L26" s="6" t="n">
        <f aca="false">J26/H26</f>
        <v>1.2</v>
      </c>
      <c r="M26" s="6" t="n">
        <f aca="false">I26/H26</f>
        <v>0.866666666666667</v>
      </c>
      <c r="N26" s="6" t="n">
        <f aca="false">J26/I26</f>
        <v>1.38461538461538</v>
      </c>
    </row>
    <row r="27" customFormat="false" ht="15" hidden="false" customHeight="false" outlineLevel="0" collapsed="false">
      <c r="A27" s="0" t="n">
        <f aca="false">A26+1</f>
        <v>26</v>
      </c>
      <c r="B27" s="0" t="s">
        <v>76</v>
      </c>
      <c r="C27" s="0" t="n">
        <v>29</v>
      </c>
      <c r="D27" s="0" t="n">
        <v>32</v>
      </c>
      <c r="E27" s="0" t="n">
        <v>44</v>
      </c>
      <c r="F27" s="0" t="n">
        <v>50</v>
      </c>
      <c r="G27" s="0" t="s">
        <v>27</v>
      </c>
      <c r="H27" s="6" t="n">
        <f aca="false">(C27/F27)*100</f>
        <v>58</v>
      </c>
      <c r="I27" s="6" t="n">
        <f aca="false">(D27/$F27)*100</f>
        <v>64</v>
      </c>
      <c r="J27" s="6" t="n">
        <f aca="false">(E27/$F27)*100</f>
        <v>88</v>
      </c>
      <c r="L27" s="6" t="n">
        <f aca="false">J27/H27</f>
        <v>1.51724137931035</v>
      </c>
      <c r="M27" s="6" t="n">
        <f aca="false">I27/H27</f>
        <v>1.10344827586207</v>
      </c>
      <c r="N27" s="6" t="n">
        <f aca="false">J27/I27</f>
        <v>1.375</v>
      </c>
    </row>
    <row r="28" customFormat="false" ht="15" hidden="false" customHeight="false" outlineLevel="0" collapsed="false">
      <c r="A28" s="0" t="n">
        <f aca="false">A27+1</f>
        <v>27</v>
      </c>
      <c r="B28" s="0" t="s">
        <v>21</v>
      </c>
      <c r="C28" s="0" t="n">
        <v>15</v>
      </c>
      <c r="D28" s="0" t="n">
        <v>14</v>
      </c>
      <c r="E28" s="0" t="n">
        <v>19</v>
      </c>
      <c r="F28" s="0" t="n">
        <v>19</v>
      </c>
      <c r="G28" s="0" t="s">
        <v>14</v>
      </c>
      <c r="H28" s="6" t="n">
        <f aca="false">(C28/F28)*100</f>
        <v>78.9473684210526</v>
      </c>
      <c r="I28" s="6" t="n">
        <f aca="false">(D28/$F28)*100</f>
        <v>73.6842105263158</v>
      </c>
      <c r="J28" s="6" t="n">
        <f aca="false">(E28/$F28)*100</f>
        <v>100</v>
      </c>
      <c r="L28" s="6" t="n">
        <f aca="false">J28/H28</f>
        <v>1.26666666666667</v>
      </c>
      <c r="M28" s="6" t="n">
        <f aca="false">I28/H28</f>
        <v>0.933333333333333</v>
      </c>
      <c r="N28" s="6" t="n">
        <f aca="false">J28/I28</f>
        <v>1.35714285714286</v>
      </c>
    </row>
    <row r="29" customFormat="false" ht="15" hidden="false" customHeight="false" outlineLevel="0" collapsed="false">
      <c r="A29" s="0" t="n">
        <f aca="false">A28+1</f>
        <v>28</v>
      </c>
      <c r="B29" s="0" t="s">
        <v>108</v>
      </c>
      <c r="C29" s="0" t="n">
        <v>20</v>
      </c>
      <c r="D29" s="0" t="n">
        <v>20</v>
      </c>
      <c r="E29" s="0" t="n">
        <v>27</v>
      </c>
      <c r="F29" s="0" t="n">
        <v>29</v>
      </c>
      <c r="G29" s="0" t="s">
        <v>16</v>
      </c>
      <c r="H29" s="6" t="n">
        <f aca="false">(C29/F29)*100</f>
        <v>68.9655172413793</v>
      </c>
      <c r="I29" s="6" t="n">
        <f aca="false">(D29/$F29)*100</f>
        <v>68.9655172413793</v>
      </c>
      <c r="J29" s="6" t="n">
        <f aca="false">(E29/$F29)*100</f>
        <v>93.1034482758621</v>
      </c>
      <c r="L29" s="6" t="n">
        <f aca="false">J29/H29</f>
        <v>1.35</v>
      </c>
      <c r="M29" s="6" t="n">
        <f aca="false">I29/H29</f>
        <v>1</v>
      </c>
      <c r="N29" s="6" t="n">
        <f aca="false">J29/I29</f>
        <v>1.35</v>
      </c>
    </row>
    <row r="30" customFormat="false" ht="15" hidden="false" customHeight="false" outlineLevel="0" collapsed="false">
      <c r="A30" s="0" t="n">
        <f aca="false">A29+1</f>
        <v>29</v>
      </c>
      <c r="B30" s="0" t="s">
        <v>68</v>
      </c>
      <c r="C30" s="0" t="n">
        <v>20</v>
      </c>
      <c r="D30" s="0" t="n">
        <v>20</v>
      </c>
      <c r="E30" s="0" t="n">
        <v>27</v>
      </c>
      <c r="F30" s="0" t="n">
        <v>34</v>
      </c>
      <c r="G30" s="0" t="s">
        <v>27</v>
      </c>
      <c r="H30" s="6" t="n">
        <f aca="false">(C30/F30)*100</f>
        <v>58.8235294117647</v>
      </c>
      <c r="I30" s="6" t="n">
        <f aca="false">(D30/$F30)*100</f>
        <v>58.8235294117647</v>
      </c>
      <c r="J30" s="6" t="n">
        <f aca="false">(E30/$F30)*100</f>
        <v>79.4117647058824</v>
      </c>
      <c r="L30" s="6" t="n">
        <f aca="false">J30/H30</f>
        <v>1.35</v>
      </c>
      <c r="M30" s="6" t="n">
        <f aca="false">I30/H30</f>
        <v>1</v>
      </c>
      <c r="N30" s="6" t="n">
        <f aca="false">J30/I30</f>
        <v>1.35</v>
      </c>
    </row>
    <row r="31" customFormat="false" ht="15" hidden="false" customHeight="false" outlineLevel="0" collapsed="false">
      <c r="A31" s="0" t="n">
        <f aca="false">A30+1</f>
        <v>30</v>
      </c>
      <c r="B31" s="0" t="s">
        <v>54</v>
      </c>
      <c r="C31" s="0" t="n">
        <v>29</v>
      </c>
      <c r="D31" s="0" t="n">
        <v>29</v>
      </c>
      <c r="E31" s="0" t="n">
        <v>39</v>
      </c>
      <c r="F31" s="0" t="n">
        <v>43</v>
      </c>
      <c r="G31" s="0" t="s">
        <v>27</v>
      </c>
      <c r="H31" s="6" t="n">
        <f aca="false">(C31/F31)*100</f>
        <v>67.4418604651163</v>
      </c>
      <c r="I31" s="6" t="n">
        <f aca="false">(D31/$F31)*100</f>
        <v>67.4418604651163</v>
      </c>
      <c r="J31" s="6" t="n">
        <f aca="false">(E31/$F31)*100</f>
        <v>90.6976744186047</v>
      </c>
      <c r="L31" s="6" t="n">
        <f aca="false">J31/H31</f>
        <v>1.3448275862069</v>
      </c>
      <c r="M31" s="6" t="n">
        <f aca="false">I31/H31</f>
        <v>1</v>
      </c>
      <c r="N31" s="6" t="n">
        <f aca="false">J31/I31</f>
        <v>1.3448275862069</v>
      </c>
    </row>
    <row r="32" customFormat="false" ht="15" hidden="false" customHeight="false" outlineLevel="0" collapsed="false">
      <c r="A32" s="0" t="n">
        <f aca="false">A31+1</f>
        <v>31</v>
      </c>
      <c r="B32" s="0" t="s">
        <v>36</v>
      </c>
      <c r="C32" s="0" t="n">
        <v>13</v>
      </c>
      <c r="D32" s="0" t="n">
        <v>12</v>
      </c>
      <c r="E32" s="0" t="n">
        <v>16</v>
      </c>
      <c r="F32" s="0" t="n">
        <v>18</v>
      </c>
      <c r="G32" s="0" t="s">
        <v>27</v>
      </c>
      <c r="H32" s="6" t="n">
        <f aca="false">(C32/F32)*100</f>
        <v>72.2222222222222</v>
      </c>
      <c r="I32" s="6" t="n">
        <f aca="false">(D32/$F32)*100</f>
        <v>66.6666666666667</v>
      </c>
      <c r="J32" s="6" t="n">
        <f aca="false">(E32/$F32)*100</f>
        <v>88.8888888888889</v>
      </c>
      <c r="L32" s="6" t="n">
        <f aca="false">J32/H32</f>
        <v>1.23076923076923</v>
      </c>
      <c r="M32" s="6" t="n">
        <f aca="false">I32/H32</f>
        <v>0.923076923076923</v>
      </c>
      <c r="N32" s="6" t="n">
        <f aca="false">J32/I32</f>
        <v>1.33333333333333</v>
      </c>
    </row>
    <row r="33" customFormat="false" ht="15" hidden="false" customHeight="false" outlineLevel="0" collapsed="false">
      <c r="A33" s="0" t="n">
        <f aca="false">A32+1</f>
        <v>32</v>
      </c>
      <c r="B33" s="0" t="s">
        <v>77</v>
      </c>
      <c r="C33" s="0" t="n">
        <v>23</v>
      </c>
      <c r="D33" s="0" t="n">
        <v>21</v>
      </c>
      <c r="E33" s="0" t="n">
        <v>28</v>
      </c>
      <c r="F33" s="0" t="n">
        <v>29</v>
      </c>
      <c r="G33" s="0" t="s">
        <v>27</v>
      </c>
      <c r="H33" s="6" t="n">
        <f aca="false">(C33/F33)*100</f>
        <v>79.3103448275862</v>
      </c>
      <c r="I33" s="6" t="n">
        <f aca="false">(D33/$F33)*100</f>
        <v>72.4137931034483</v>
      </c>
      <c r="J33" s="6" t="n">
        <f aca="false">(E33/$F33)*100</f>
        <v>96.551724137931</v>
      </c>
      <c r="L33" s="6" t="n">
        <f aca="false">J33/H33</f>
        <v>1.21739130434783</v>
      </c>
      <c r="M33" s="6" t="n">
        <f aca="false">I33/H33</f>
        <v>0.91304347826087</v>
      </c>
      <c r="N33" s="6" t="n">
        <f aca="false">J33/I33</f>
        <v>1.33333333333333</v>
      </c>
    </row>
    <row r="34" customFormat="false" ht="15" hidden="false" customHeight="false" outlineLevel="0" collapsed="false">
      <c r="A34" s="0" t="n">
        <f aca="false">A33+1</f>
        <v>33</v>
      </c>
      <c r="B34" s="0" t="s">
        <v>79</v>
      </c>
      <c r="C34" s="0" t="n">
        <v>10</v>
      </c>
      <c r="D34" s="0" t="n">
        <v>12</v>
      </c>
      <c r="E34" s="0" t="n">
        <v>16</v>
      </c>
      <c r="F34" s="0" t="n">
        <v>16</v>
      </c>
      <c r="G34" s="0" t="s">
        <v>23</v>
      </c>
      <c r="H34" s="6" t="n">
        <f aca="false">(C34/F34)*100</f>
        <v>62.5</v>
      </c>
      <c r="I34" s="6" t="n">
        <f aca="false">(D34/$F34)*100</f>
        <v>75</v>
      </c>
      <c r="J34" s="6" t="n">
        <f aca="false">(E34/$F34)*100</f>
        <v>100</v>
      </c>
      <c r="L34" s="6" t="n">
        <f aca="false">J34/H34</f>
        <v>1.6</v>
      </c>
      <c r="M34" s="6" t="n">
        <f aca="false">I34/H34</f>
        <v>1.2</v>
      </c>
      <c r="N34" s="6" t="n">
        <f aca="false">J34/I34</f>
        <v>1.33333333333333</v>
      </c>
    </row>
    <row r="35" customFormat="false" ht="15" hidden="false" customHeight="false" outlineLevel="0" collapsed="false">
      <c r="A35" s="0" t="n">
        <f aca="false">A34+1</f>
        <v>34</v>
      </c>
      <c r="B35" s="0" t="s">
        <v>22</v>
      </c>
      <c r="C35" s="0" t="n">
        <v>6</v>
      </c>
      <c r="D35" s="0" t="n">
        <v>6</v>
      </c>
      <c r="E35" s="0" t="n">
        <v>8</v>
      </c>
      <c r="F35" s="0" t="n">
        <v>8</v>
      </c>
      <c r="G35" s="0" t="s">
        <v>23</v>
      </c>
      <c r="H35" s="6" t="n">
        <f aca="false">(C35/F35)*100</f>
        <v>75</v>
      </c>
      <c r="I35" s="6" t="n">
        <f aca="false">(D35/$F35)*100</f>
        <v>75</v>
      </c>
      <c r="J35" s="6" t="n">
        <f aca="false">(E35/$F35)*100</f>
        <v>100</v>
      </c>
      <c r="L35" s="6" t="n">
        <f aca="false">J35/H35</f>
        <v>1.33333333333333</v>
      </c>
      <c r="M35" s="6" t="n">
        <f aca="false">I35/H35</f>
        <v>1</v>
      </c>
      <c r="N35" s="6" t="n">
        <f aca="false">J35/I35</f>
        <v>1.33333333333333</v>
      </c>
    </row>
    <row r="36" customFormat="false" ht="15" hidden="false" customHeight="false" outlineLevel="0" collapsed="false">
      <c r="A36" s="0" t="n">
        <f aca="false">A35+1</f>
        <v>35</v>
      </c>
      <c r="B36" s="0" t="s">
        <v>48</v>
      </c>
      <c r="C36" s="0" t="n">
        <v>12</v>
      </c>
      <c r="D36" s="0" t="n">
        <v>12</v>
      </c>
      <c r="E36" s="0" t="n">
        <v>16</v>
      </c>
      <c r="F36" s="0" t="n">
        <v>17</v>
      </c>
      <c r="G36" s="0" t="s">
        <v>16</v>
      </c>
      <c r="H36" s="6" t="n">
        <f aca="false">(C36/F36)*100</f>
        <v>70.5882352941177</v>
      </c>
      <c r="I36" s="6" t="n">
        <f aca="false">(D36/$F36)*100</f>
        <v>70.5882352941177</v>
      </c>
      <c r="J36" s="6" t="n">
        <f aca="false">(E36/$F36)*100</f>
        <v>94.1176470588235</v>
      </c>
      <c r="L36" s="6" t="n">
        <f aca="false">J36/H36</f>
        <v>1.33333333333333</v>
      </c>
      <c r="M36" s="6" t="n">
        <f aca="false">I36/H36</f>
        <v>1</v>
      </c>
      <c r="N36" s="6" t="n">
        <f aca="false">J36/I36</f>
        <v>1.33333333333333</v>
      </c>
    </row>
    <row r="37" customFormat="false" ht="15" hidden="false" customHeight="false" outlineLevel="0" collapsed="false">
      <c r="A37" s="0" t="n">
        <f aca="false">A36+1</f>
        <v>36</v>
      </c>
      <c r="B37" s="0" t="s">
        <v>83</v>
      </c>
      <c r="C37" s="0" t="n">
        <v>66</v>
      </c>
      <c r="D37" s="0" t="n">
        <v>61</v>
      </c>
      <c r="E37" s="0" t="n">
        <v>81</v>
      </c>
      <c r="F37" s="0" t="n">
        <v>98</v>
      </c>
      <c r="G37" s="0" t="s">
        <v>27</v>
      </c>
      <c r="H37" s="6" t="n">
        <f aca="false">(C37/F37)*100</f>
        <v>67.3469387755102</v>
      </c>
      <c r="I37" s="6" t="n">
        <f aca="false">(D37/$F37)*100</f>
        <v>62.2448979591837</v>
      </c>
      <c r="J37" s="6" t="n">
        <f aca="false">(E37/$F37)*100</f>
        <v>82.6530612244898</v>
      </c>
      <c r="L37" s="6" t="n">
        <f aca="false">J37/H37</f>
        <v>1.22727272727273</v>
      </c>
      <c r="M37" s="6" t="n">
        <f aca="false">I37/H37</f>
        <v>0.924242424242424</v>
      </c>
      <c r="N37" s="6" t="n">
        <f aca="false">J37/I37</f>
        <v>1.32786885245902</v>
      </c>
    </row>
    <row r="38" customFormat="false" ht="15" hidden="false" customHeight="false" outlineLevel="0" collapsed="false">
      <c r="A38" s="0" t="n">
        <f aca="false">A37+1</f>
        <v>37</v>
      </c>
      <c r="B38" s="0" t="s">
        <v>75</v>
      </c>
      <c r="C38" s="0" t="n">
        <v>104</v>
      </c>
      <c r="D38" s="0" t="n">
        <v>99</v>
      </c>
      <c r="E38" s="0" t="n">
        <v>131</v>
      </c>
      <c r="F38" s="0" t="n">
        <v>148</v>
      </c>
      <c r="G38" s="0" t="s">
        <v>27</v>
      </c>
      <c r="H38" s="6" t="n">
        <f aca="false">(C38/F38)*100</f>
        <v>70.2702702702703</v>
      </c>
      <c r="I38" s="6" t="n">
        <f aca="false">(D38/$F38)*100</f>
        <v>66.8918918918919</v>
      </c>
      <c r="J38" s="6" t="n">
        <f aca="false">(E38/$F38)*100</f>
        <v>88.5135135135135</v>
      </c>
      <c r="L38" s="6" t="n">
        <f aca="false">J38/H38</f>
        <v>1.25961538461538</v>
      </c>
      <c r="M38" s="6" t="n">
        <f aca="false">I38/H38</f>
        <v>0.951923076923077</v>
      </c>
      <c r="N38" s="6" t="n">
        <f aca="false">J38/I38</f>
        <v>1.32323232323232</v>
      </c>
    </row>
    <row r="39" customFormat="false" ht="15" hidden="false" customHeight="false" outlineLevel="0" collapsed="false">
      <c r="A39" s="0" t="n">
        <f aca="false">A38+1</f>
        <v>38</v>
      </c>
      <c r="B39" s="0" t="s">
        <v>80</v>
      </c>
      <c r="C39" s="0" t="n">
        <v>128</v>
      </c>
      <c r="D39" s="0" t="n">
        <v>122</v>
      </c>
      <c r="E39" s="0" t="n">
        <v>161</v>
      </c>
      <c r="F39" s="0" t="n">
        <v>190</v>
      </c>
      <c r="G39" s="0" t="s">
        <v>27</v>
      </c>
      <c r="H39" s="6" t="n">
        <f aca="false">(C39/F39)*100</f>
        <v>67.3684210526316</v>
      </c>
      <c r="I39" s="6" t="n">
        <f aca="false">(D39/$F39)*100</f>
        <v>64.2105263157895</v>
      </c>
      <c r="J39" s="6" t="n">
        <f aca="false">(E39/$F39)*100</f>
        <v>84.7368421052632</v>
      </c>
      <c r="L39" s="6" t="n">
        <f aca="false">J39/H39</f>
        <v>1.2578125</v>
      </c>
      <c r="M39" s="6" t="n">
        <f aca="false">I39/H39</f>
        <v>0.953125</v>
      </c>
      <c r="N39" s="6" t="n">
        <f aca="false">J39/I39</f>
        <v>1.31967213114754</v>
      </c>
    </row>
    <row r="40" customFormat="false" ht="15" hidden="false" customHeight="false" outlineLevel="0" collapsed="false">
      <c r="A40" s="0" t="n">
        <f aca="false">A39+1</f>
        <v>39</v>
      </c>
      <c r="B40" s="0" t="s">
        <v>34</v>
      </c>
      <c r="C40" s="0" t="n">
        <v>43</v>
      </c>
      <c r="D40" s="0" t="n">
        <v>44</v>
      </c>
      <c r="E40" s="0" t="n">
        <v>58</v>
      </c>
      <c r="F40" s="0" t="n">
        <v>62</v>
      </c>
      <c r="G40" s="0" t="s">
        <v>23</v>
      </c>
      <c r="H40" s="6" t="n">
        <f aca="false">(C40/F40)*100</f>
        <v>69.3548387096774</v>
      </c>
      <c r="I40" s="6" t="n">
        <f aca="false">(D40/$F40)*100</f>
        <v>70.9677419354839</v>
      </c>
      <c r="J40" s="6" t="n">
        <f aca="false">(E40/$F40)*100</f>
        <v>93.5483870967742</v>
      </c>
      <c r="L40" s="6" t="n">
        <f aca="false">J40/H40</f>
        <v>1.34883720930233</v>
      </c>
      <c r="M40" s="6" t="n">
        <f aca="false">I40/H40</f>
        <v>1.02325581395349</v>
      </c>
      <c r="N40" s="6" t="n">
        <f aca="false">J40/I40</f>
        <v>1.31818181818182</v>
      </c>
    </row>
    <row r="41" customFormat="false" ht="15" hidden="false" customHeight="false" outlineLevel="0" collapsed="false">
      <c r="A41" s="0" t="n">
        <f aca="false">A40+1</f>
        <v>40</v>
      </c>
      <c r="B41" s="0" t="s">
        <v>62</v>
      </c>
      <c r="C41" s="0" t="n">
        <v>125</v>
      </c>
      <c r="D41" s="0" t="n">
        <v>117</v>
      </c>
      <c r="E41" s="0" t="n">
        <v>154</v>
      </c>
      <c r="F41" s="0" t="n">
        <v>171</v>
      </c>
      <c r="G41" s="0" t="s">
        <v>27</v>
      </c>
      <c r="H41" s="6" t="n">
        <f aca="false">(C41/F41)*100</f>
        <v>73.0994152046784</v>
      </c>
      <c r="I41" s="6" t="n">
        <f aca="false">(D41/$F41)*100</f>
        <v>68.421052631579</v>
      </c>
      <c r="J41" s="6" t="n">
        <f aca="false">(E41/$F41)*100</f>
        <v>90.0584795321637</v>
      </c>
      <c r="L41" s="6" t="n">
        <f aca="false">J41/H41</f>
        <v>1.232</v>
      </c>
      <c r="M41" s="6" t="n">
        <f aca="false">I41/H41</f>
        <v>0.936</v>
      </c>
      <c r="N41" s="6" t="n">
        <f aca="false">J41/I41</f>
        <v>1.31623931623932</v>
      </c>
    </row>
    <row r="42" customFormat="false" ht="15" hidden="false" customHeight="false" outlineLevel="0" collapsed="false">
      <c r="A42" s="0" t="n">
        <f aca="false">A41+1</f>
        <v>41</v>
      </c>
      <c r="B42" s="0" t="s">
        <v>63</v>
      </c>
      <c r="C42" s="0" t="n">
        <v>18</v>
      </c>
      <c r="D42" s="0" t="n">
        <v>16</v>
      </c>
      <c r="E42" s="0" t="n">
        <v>21</v>
      </c>
      <c r="F42" s="0" t="n">
        <v>24</v>
      </c>
      <c r="G42" s="0" t="s">
        <v>27</v>
      </c>
      <c r="H42" s="6" t="n">
        <f aca="false">(C42/F42)*100</f>
        <v>75</v>
      </c>
      <c r="I42" s="6" t="n">
        <f aca="false">(D42/$F42)*100</f>
        <v>66.6666666666667</v>
      </c>
      <c r="J42" s="6" t="n">
        <f aca="false">(E42/$F42)*100</f>
        <v>87.5</v>
      </c>
      <c r="L42" s="6" t="n">
        <f aca="false">J42/H42</f>
        <v>1.16666666666667</v>
      </c>
      <c r="M42" s="6" t="n">
        <f aca="false">I42/H42</f>
        <v>0.888888888888889</v>
      </c>
      <c r="N42" s="6" t="n">
        <f aca="false">J42/I42</f>
        <v>1.3125</v>
      </c>
    </row>
    <row r="43" customFormat="false" ht="15" hidden="false" customHeight="false" outlineLevel="0" collapsed="false">
      <c r="A43" s="0" t="n">
        <f aca="false">A42+1</f>
        <v>42</v>
      </c>
      <c r="B43" s="0" t="s">
        <v>90</v>
      </c>
      <c r="C43" s="0" t="n">
        <v>32</v>
      </c>
      <c r="D43" s="0" t="n">
        <v>32</v>
      </c>
      <c r="E43" s="0" t="n">
        <v>42</v>
      </c>
      <c r="F43" s="0" t="n">
        <v>49</v>
      </c>
      <c r="G43" s="0" t="s">
        <v>23</v>
      </c>
      <c r="H43" s="6" t="n">
        <f aca="false">(C43/F43)*100</f>
        <v>65.3061224489796</v>
      </c>
      <c r="I43" s="6" t="n">
        <f aca="false">(D43/$F43)*100</f>
        <v>65.3061224489796</v>
      </c>
      <c r="J43" s="6" t="n">
        <f aca="false">(E43/$F43)*100</f>
        <v>85.7142857142857</v>
      </c>
      <c r="L43" s="6" t="n">
        <f aca="false">J43/H43</f>
        <v>1.3125</v>
      </c>
      <c r="M43" s="6" t="n">
        <f aca="false">I43/H43</f>
        <v>1</v>
      </c>
      <c r="N43" s="6" t="n">
        <f aca="false">J43/I43</f>
        <v>1.3125</v>
      </c>
    </row>
    <row r="44" customFormat="false" ht="15" hidden="false" customHeight="false" outlineLevel="0" collapsed="false">
      <c r="A44" s="0" t="n">
        <f aca="false">A43+1</f>
        <v>43</v>
      </c>
      <c r="B44" s="0" t="s">
        <v>61</v>
      </c>
      <c r="C44" s="0" t="n">
        <v>71</v>
      </c>
      <c r="D44" s="0" t="n">
        <v>72</v>
      </c>
      <c r="E44" s="0" t="n">
        <v>94</v>
      </c>
      <c r="F44" s="0" t="n">
        <v>106</v>
      </c>
      <c r="G44" s="0" t="s">
        <v>27</v>
      </c>
      <c r="H44" s="6" t="n">
        <f aca="false">(C44/F44)*100</f>
        <v>66.9811320754717</v>
      </c>
      <c r="I44" s="6" t="n">
        <f aca="false">(D44/$F44)*100</f>
        <v>67.9245283018868</v>
      </c>
      <c r="J44" s="6" t="n">
        <f aca="false">(E44/$F44)*100</f>
        <v>88.6792452830189</v>
      </c>
      <c r="L44" s="6" t="n">
        <f aca="false">J44/H44</f>
        <v>1.32394366197183</v>
      </c>
      <c r="M44" s="6" t="n">
        <f aca="false">I44/H44</f>
        <v>1.01408450704225</v>
      </c>
      <c r="N44" s="6" t="n">
        <f aca="false">J44/I44</f>
        <v>1.30555555555556</v>
      </c>
    </row>
    <row r="45" customFormat="false" ht="15" hidden="false" customHeight="false" outlineLevel="0" collapsed="false">
      <c r="A45" s="0" t="n">
        <f aca="false">A44+1</f>
        <v>44</v>
      </c>
      <c r="B45" s="0" t="s">
        <v>85</v>
      </c>
      <c r="C45" s="0" t="n">
        <v>111</v>
      </c>
      <c r="D45" s="0" t="n">
        <v>106</v>
      </c>
      <c r="E45" s="0" t="n">
        <v>138</v>
      </c>
      <c r="F45" s="0" t="n">
        <v>159</v>
      </c>
      <c r="G45" s="0" t="s">
        <v>27</v>
      </c>
      <c r="H45" s="6" t="n">
        <f aca="false">(C45/F45)*100</f>
        <v>69.811320754717</v>
      </c>
      <c r="I45" s="6" t="n">
        <f aca="false">(D45/$F45)*100</f>
        <v>66.6666666666667</v>
      </c>
      <c r="J45" s="6" t="n">
        <f aca="false">(E45/$F45)*100</f>
        <v>86.7924528301887</v>
      </c>
      <c r="L45" s="6" t="n">
        <f aca="false">J45/H45</f>
        <v>1.24324324324324</v>
      </c>
      <c r="M45" s="6" t="n">
        <f aca="false">I45/H45</f>
        <v>0.954954954954955</v>
      </c>
      <c r="N45" s="6" t="n">
        <f aca="false">J45/I45</f>
        <v>1.30188679245283</v>
      </c>
    </row>
    <row r="46" customFormat="false" ht="15" hidden="false" customHeight="false" outlineLevel="0" collapsed="false">
      <c r="A46" s="0" t="n">
        <f aca="false">A45+1</f>
        <v>45</v>
      </c>
      <c r="B46" s="0" t="s">
        <v>81</v>
      </c>
      <c r="C46" s="0" t="n">
        <v>45</v>
      </c>
      <c r="D46" s="0" t="n">
        <v>51</v>
      </c>
      <c r="E46" s="0" t="n">
        <v>66</v>
      </c>
      <c r="F46" s="0" t="n">
        <v>83</v>
      </c>
      <c r="G46" s="0" t="s">
        <v>16</v>
      </c>
      <c r="H46" s="6" t="n">
        <f aca="false">(C46/F46)*100</f>
        <v>54.2168674698795</v>
      </c>
      <c r="I46" s="6" t="n">
        <f aca="false">(D46/$F46)*100</f>
        <v>61.4457831325301</v>
      </c>
      <c r="J46" s="6" t="n">
        <f aca="false">(E46/$F46)*100</f>
        <v>79.5180722891566</v>
      </c>
      <c r="L46" s="6" t="n">
        <f aca="false">J46/H46</f>
        <v>1.46666666666667</v>
      </c>
      <c r="M46" s="6" t="n">
        <f aca="false">I46/H46</f>
        <v>1.13333333333333</v>
      </c>
      <c r="N46" s="6" t="n">
        <f aca="false">J46/I46</f>
        <v>1.29411764705882</v>
      </c>
    </row>
    <row r="47" customFormat="false" ht="15" hidden="false" customHeight="false" outlineLevel="0" collapsed="false">
      <c r="A47" s="0" t="n">
        <f aca="false">A46+1</f>
        <v>46</v>
      </c>
      <c r="B47" s="0" t="s">
        <v>50</v>
      </c>
      <c r="C47" s="0" t="n">
        <v>307</v>
      </c>
      <c r="D47" s="0" t="n">
        <v>290</v>
      </c>
      <c r="E47" s="0" t="n">
        <v>374</v>
      </c>
      <c r="F47" s="0" t="n">
        <v>551</v>
      </c>
      <c r="G47" s="0" t="s">
        <v>27</v>
      </c>
      <c r="H47" s="6" t="n">
        <f aca="false">(C47/F47)*100</f>
        <v>55.7168784029038</v>
      </c>
      <c r="I47" s="6" t="n">
        <f aca="false">(D47/$F47)*100</f>
        <v>52.6315789473684</v>
      </c>
      <c r="J47" s="6" t="n">
        <f aca="false">(E47/$F47)*100</f>
        <v>67.8765880217786</v>
      </c>
      <c r="L47" s="6" t="n">
        <f aca="false">J47/H47</f>
        <v>1.21824104234528</v>
      </c>
      <c r="M47" s="6" t="n">
        <f aca="false">I47/H47</f>
        <v>0.944625407166124</v>
      </c>
      <c r="N47" s="6" t="n">
        <f aca="false">J47/I47</f>
        <v>1.28965517241379</v>
      </c>
    </row>
    <row r="48" customFormat="false" ht="15" hidden="false" customHeight="false" outlineLevel="0" collapsed="false">
      <c r="A48" s="0" t="n">
        <f aca="false">A47+1</f>
        <v>47</v>
      </c>
      <c r="B48" s="0" t="s">
        <v>55</v>
      </c>
      <c r="C48" s="0" t="n">
        <v>47</v>
      </c>
      <c r="D48" s="0" t="n">
        <v>42</v>
      </c>
      <c r="E48" s="0" t="n">
        <v>54</v>
      </c>
      <c r="F48" s="0" t="n">
        <v>65</v>
      </c>
      <c r="G48" s="0" t="s">
        <v>27</v>
      </c>
      <c r="H48" s="6" t="n">
        <f aca="false">(C48/F48)*100</f>
        <v>72.3076923076923</v>
      </c>
      <c r="I48" s="6" t="n">
        <f aca="false">(D48/$F48)*100</f>
        <v>64.6153846153846</v>
      </c>
      <c r="J48" s="6" t="n">
        <f aca="false">(E48/$F48)*100</f>
        <v>83.0769230769231</v>
      </c>
      <c r="L48" s="6" t="n">
        <f aca="false">J48/H48</f>
        <v>1.14893617021277</v>
      </c>
      <c r="M48" s="6" t="n">
        <f aca="false">I48/H48</f>
        <v>0.893617021276596</v>
      </c>
      <c r="N48" s="6" t="n">
        <f aca="false">J48/I48</f>
        <v>1.28571428571429</v>
      </c>
    </row>
    <row r="49" customFormat="false" ht="15" hidden="false" customHeight="false" outlineLevel="0" collapsed="false">
      <c r="A49" s="0" t="n">
        <f aca="false">A48+1</f>
        <v>48</v>
      </c>
      <c r="B49" s="0" t="s">
        <v>95</v>
      </c>
      <c r="C49" s="0" t="n">
        <v>43</v>
      </c>
      <c r="D49" s="0" t="n">
        <v>39</v>
      </c>
      <c r="E49" s="0" t="n">
        <v>50</v>
      </c>
      <c r="F49" s="0" t="n">
        <v>59</v>
      </c>
      <c r="G49" s="0" t="s">
        <v>27</v>
      </c>
      <c r="H49" s="6" t="n">
        <f aca="false">(C49/F49)*100</f>
        <v>72.8813559322034</v>
      </c>
      <c r="I49" s="6" t="n">
        <f aca="false">(D49/$F49)*100</f>
        <v>66.1016949152542</v>
      </c>
      <c r="J49" s="6" t="n">
        <f aca="false">(E49/$F49)*100</f>
        <v>84.7457627118644</v>
      </c>
      <c r="L49" s="6" t="n">
        <f aca="false">J49/H49</f>
        <v>1.16279069767442</v>
      </c>
      <c r="M49" s="6" t="n">
        <f aca="false">I49/H49</f>
        <v>0.906976744186047</v>
      </c>
      <c r="N49" s="6" t="n">
        <f aca="false">J49/I49</f>
        <v>1.28205128205128</v>
      </c>
    </row>
    <row r="50" customFormat="false" ht="15" hidden="false" customHeight="false" outlineLevel="0" collapsed="false">
      <c r="A50" s="0" t="n">
        <f aca="false">A49+1</f>
        <v>49</v>
      </c>
      <c r="B50" s="0" t="s">
        <v>39</v>
      </c>
      <c r="C50" s="0" t="n">
        <v>113</v>
      </c>
      <c r="D50" s="0" t="n">
        <v>116</v>
      </c>
      <c r="E50" s="0" t="n">
        <v>148</v>
      </c>
      <c r="F50" s="0" t="n">
        <v>161</v>
      </c>
      <c r="G50" s="0" t="s">
        <v>23</v>
      </c>
      <c r="H50" s="6" t="n">
        <f aca="false">(C50/F50)*100</f>
        <v>70.1863354037267</v>
      </c>
      <c r="I50" s="6" t="n">
        <f aca="false">(D50/$F50)*100</f>
        <v>72.0496894409938</v>
      </c>
      <c r="J50" s="6" t="n">
        <f aca="false">(E50/$F50)*100</f>
        <v>91.9254658385093</v>
      </c>
      <c r="L50" s="6" t="n">
        <f aca="false">J50/H50</f>
        <v>1.30973451327434</v>
      </c>
      <c r="M50" s="6" t="n">
        <f aca="false">I50/H50</f>
        <v>1.02654867256637</v>
      </c>
      <c r="N50" s="6" t="n">
        <f aca="false">J50/I50</f>
        <v>1.27586206896552</v>
      </c>
    </row>
    <row r="51" customFormat="false" ht="15" hidden="false" customHeight="false" outlineLevel="0" collapsed="false">
      <c r="A51" s="0" t="n">
        <f aca="false">A50+1</f>
        <v>50</v>
      </c>
      <c r="B51" s="0" t="s">
        <v>69</v>
      </c>
      <c r="C51" s="0" t="n">
        <v>72</v>
      </c>
      <c r="D51" s="0" t="n">
        <v>69</v>
      </c>
      <c r="E51" s="0" t="n">
        <v>88</v>
      </c>
      <c r="F51" s="0" t="n">
        <v>96</v>
      </c>
      <c r="G51" s="0" t="s">
        <v>27</v>
      </c>
      <c r="H51" s="6" t="n">
        <f aca="false">(C51/F51)*100</f>
        <v>75</v>
      </c>
      <c r="I51" s="6" t="n">
        <f aca="false">(D51/$F51)*100</f>
        <v>71.875</v>
      </c>
      <c r="J51" s="6" t="n">
        <f aca="false">(E51/$F51)*100</f>
        <v>91.6666666666667</v>
      </c>
      <c r="L51" s="6" t="n">
        <f aca="false">J51/H51</f>
        <v>1.22222222222222</v>
      </c>
      <c r="M51" s="6" t="n">
        <f aca="false">I51/H51</f>
        <v>0.958333333333333</v>
      </c>
      <c r="N51" s="6" t="n">
        <f aca="false">J51/I51</f>
        <v>1.27536231884058</v>
      </c>
    </row>
    <row r="52" customFormat="false" ht="15" hidden="false" customHeight="false" outlineLevel="0" collapsed="false">
      <c r="A52" s="0" t="n">
        <f aca="false">A51+1</f>
        <v>51</v>
      </c>
      <c r="B52" s="0" t="s">
        <v>46</v>
      </c>
      <c r="C52" s="0" t="n">
        <v>40</v>
      </c>
      <c r="D52" s="0" t="n">
        <v>37</v>
      </c>
      <c r="E52" s="0" t="n">
        <v>47</v>
      </c>
      <c r="F52" s="0" t="n">
        <v>51</v>
      </c>
      <c r="G52" s="0" t="s">
        <v>27</v>
      </c>
      <c r="H52" s="6" t="n">
        <f aca="false">(C52/F52)*100</f>
        <v>78.4313725490196</v>
      </c>
      <c r="I52" s="6" t="n">
        <f aca="false">(D52/$F52)*100</f>
        <v>72.5490196078431</v>
      </c>
      <c r="J52" s="6" t="n">
        <f aca="false">(E52/$F52)*100</f>
        <v>92.156862745098</v>
      </c>
      <c r="L52" s="6" t="n">
        <f aca="false">J52/H52</f>
        <v>1.175</v>
      </c>
      <c r="M52" s="6" t="n">
        <f aca="false">I52/H52</f>
        <v>0.925</v>
      </c>
      <c r="N52" s="6" t="n">
        <f aca="false">J52/I52</f>
        <v>1.27027027027027</v>
      </c>
    </row>
    <row r="53" customFormat="false" ht="15" hidden="false" customHeight="false" outlineLevel="0" collapsed="false">
      <c r="A53" s="0" t="n">
        <f aca="false">A52+1</f>
        <v>52</v>
      </c>
      <c r="B53" s="0" t="s">
        <v>44</v>
      </c>
      <c r="C53" s="0" t="n">
        <v>29</v>
      </c>
      <c r="D53" s="0" t="n">
        <v>27</v>
      </c>
      <c r="E53" s="0" t="n">
        <v>34</v>
      </c>
      <c r="F53" s="0" t="n">
        <v>38</v>
      </c>
      <c r="G53" s="0" t="s">
        <v>27</v>
      </c>
      <c r="H53" s="6" t="n">
        <f aca="false">(C53/F53)*100</f>
        <v>76.3157894736842</v>
      </c>
      <c r="I53" s="6" t="n">
        <f aca="false">(D53/$F53)*100</f>
        <v>71.0526315789474</v>
      </c>
      <c r="J53" s="6" t="n">
        <f aca="false">(E53/$F53)*100</f>
        <v>89.4736842105263</v>
      </c>
      <c r="L53" s="6" t="n">
        <f aca="false">J53/H53</f>
        <v>1.17241379310345</v>
      </c>
      <c r="M53" s="6" t="n">
        <f aca="false">I53/H53</f>
        <v>0.931034482758621</v>
      </c>
      <c r="N53" s="6" t="n">
        <f aca="false">J53/I53</f>
        <v>1.25925925925926</v>
      </c>
    </row>
    <row r="54" customFormat="false" ht="15" hidden="false" customHeight="false" outlineLevel="0" collapsed="false">
      <c r="A54" s="0" t="n">
        <f aca="false">A53+1</f>
        <v>53</v>
      </c>
      <c r="B54" s="0" t="s">
        <v>51</v>
      </c>
      <c r="C54" s="0" t="n">
        <v>64</v>
      </c>
      <c r="D54" s="0" t="n">
        <v>63</v>
      </c>
      <c r="E54" s="0" t="n">
        <v>79</v>
      </c>
      <c r="F54" s="0" t="n">
        <v>86</v>
      </c>
      <c r="G54" s="0" t="s">
        <v>27</v>
      </c>
      <c r="H54" s="6" t="n">
        <f aca="false">(C54/F54)*100</f>
        <v>74.4186046511628</v>
      </c>
      <c r="I54" s="6" t="n">
        <f aca="false">(D54/$F54)*100</f>
        <v>73.2558139534884</v>
      </c>
      <c r="J54" s="6" t="n">
        <f aca="false">(E54/$F54)*100</f>
        <v>91.8604651162791</v>
      </c>
      <c r="L54" s="6" t="n">
        <f aca="false">J54/H54</f>
        <v>1.234375</v>
      </c>
      <c r="M54" s="6" t="n">
        <f aca="false">I54/H54</f>
        <v>0.984375</v>
      </c>
      <c r="N54" s="6" t="n">
        <f aca="false">J54/I54</f>
        <v>1.25396825396825</v>
      </c>
    </row>
    <row r="55" customFormat="false" ht="15" hidden="false" customHeight="false" outlineLevel="0" collapsed="false">
      <c r="A55" s="0" t="n">
        <f aca="false">A54+1</f>
        <v>54</v>
      </c>
      <c r="B55" s="0" t="s">
        <v>110</v>
      </c>
      <c r="C55" s="0" t="n">
        <v>18</v>
      </c>
      <c r="D55" s="0" t="n">
        <v>16</v>
      </c>
      <c r="E55" s="0" t="n">
        <v>20</v>
      </c>
      <c r="F55" s="0" t="n">
        <v>20</v>
      </c>
      <c r="G55" s="0" t="s">
        <v>16</v>
      </c>
      <c r="H55" s="6" t="n">
        <f aca="false">(C55/F55)*100</f>
        <v>90</v>
      </c>
      <c r="I55" s="6" t="n">
        <f aca="false">(D55/$F55)*100</f>
        <v>80</v>
      </c>
      <c r="J55" s="6" t="n">
        <f aca="false">(E55/$F55)*100</f>
        <v>100</v>
      </c>
      <c r="L55" s="6" t="n">
        <f aca="false">J55/H55</f>
        <v>1.11111111111111</v>
      </c>
      <c r="M55" s="6" t="n">
        <f aca="false">I55/H55</f>
        <v>0.888888888888889</v>
      </c>
      <c r="N55" s="6" t="n">
        <f aca="false">J55/I55</f>
        <v>1.25</v>
      </c>
    </row>
    <row r="56" customFormat="false" ht="15" hidden="false" customHeight="false" outlineLevel="0" collapsed="false">
      <c r="A56" s="0" t="n">
        <f aca="false">A55+1</f>
        <v>55</v>
      </c>
      <c r="B56" s="0" t="s">
        <v>105</v>
      </c>
      <c r="C56" s="0" t="n">
        <v>24</v>
      </c>
      <c r="D56" s="0" t="n">
        <v>24</v>
      </c>
      <c r="E56" s="0" t="n">
        <v>30</v>
      </c>
      <c r="F56" s="0" t="n">
        <v>33</v>
      </c>
      <c r="G56" s="0" t="s">
        <v>16</v>
      </c>
      <c r="H56" s="6" t="n">
        <f aca="false">(C56/F56)*100</f>
        <v>72.7272727272727</v>
      </c>
      <c r="I56" s="6" t="n">
        <f aca="false">(D56/$F56)*100</f>
        <v>72.7272727272727</v>
      </c>
      <c r="J56" s="6" t="n">
        <f aca="false">(E56/$F56)*100</f>
        <v>90.9090909090909</v>
      </c>
      <c r="L56" s="6" t="n">
        <f aca="false">J56/H56</f>
        <v>1.25</v>
      </c>
      <c r="M56" s="6" t="n">
        <f aca="false">I56/H56</f>
        <v>1</v>
      </c>
      <c r="N56" s="6" t="n">
        <f aca="false">J56/I56</f>
        <v>1.25</v>
      </c>
    </row>
    <row r="57" customFormat="false" ht="15" hidden="false" customHeight="false" outlineLevel="0" collapsed="false">
      <c r="A57" s="0" t="n">
        <f aca="false">A56+1</f>
        <v>56</v>
      </c>
      <c r="B57" s="0" t="s">
        <v>19</v>
      </c>
      <c r="C57" s="0" t="n">
        <v>9</v>
      </c>
      <c r="D57" s="0" t="n">
        <v>8</v>
      </c>
      <c r="E57" s="0" t="n">
        <v>10</v>
      </c>
      <c r="F57" s="0" t="n">
        <v>15</v>
      </c>
      <c r="G57" s="0" t="s">
        <v>16</v>
      </c>
      <c r="H57" s="6" t="n">
        <f aca="false">(C57/F57)*100</f>
        <v>60</v>
      </c>
      <c r="I57" s="6" t="n">
        <f aca="false">(D57/$F57)*100</f>
        <v>53.3333333333333</v>
      </c>
      <c r="J57" s="6" t="n">
        <f aca="false">(E57/$F57)*100</f>
        <v>66.6666666666667</v>
      </c>
      <c r="L57" s="6" t="n">
        <f aca="false">J57/H57</f>
        <v>1.11111111111111</v>
      </c>
      <c r="M57" s="6" t="n">
        <f aca="false">I57/H57</f>
        <v>0.888888888888889</v>
      </c>
      <c r="N57" s="6" t="n">
        <f aca="false">J57/I57</f>
        <v>1.25</v>
      </c>
    </row>
    <row r="58" customFormat="false" ht="15" hidden="false" customHeight="false" outlineLevel="0" collapsed="false">
      <c r="A58" s="0" t="n">
        <f aca="false">A57+1</f>
        <v>57</v>
      </c>
      <c r="B58" s="0" t="s">
        <v>58</v>
      </c>
      <c r="C58" s="0" t="n">
        <v>78</v>
      </c>
      <c r="D58" s="0" t="n">
        <v>73</v>
      </c>
      <c r="E58" s="0" t="n">
        <v>91</v>
      </c>
      <c r="F58" s="0" t="n">
        <v>109</v>
      </c>
      <c r="G58" s="0" t="s">
        <v>27</v>
      </c>
      <c r="H58" s="6" t="n">
        <f aca="false">(C58/F58)*100</f>
        <v>71.5596330275229</v>
      </c>
      <c r="I58" s="6" t="n">
        <f aca="false">(D58/$F58)*100</f>
        <v>66.9724770642202</v>
      </c>
      <c r="J58" s="6" t="n">
        <f aca="false">(E58/$F58)*100</f>
        <v>83.4862385321101</v>
      </c>
      <c r="L58" s="6" t="n">
        <f aca="false">J58/H58</f>
        <v>1.16666666666667</v>
      </c>
      <c r="M58" s="6" t="n">
        <f aca="false">I58/H58</f>
        <v>0.935897435897436</v>
      </c>
      <c r="N58" s="6" t="n">
        <f aca="false">J58/I58</f>
        <v>1.24657534246575</v>
      </c>
    </row>
    <row r="59" customFormat="false" ht="15" hidden="false" customHeight="false" outlineLevel="0" collapsed="false">
      <c r="A59" s="0" t="n">
        <f aca="false">A58+1</f>
        <v>58</v>
      </c>
      <c r="B59" s="0" t="s">
        <v>88</v>
      </c>
      <c r="C59" s="0" t="n">
        <v>54</v>
      </c>
      <c r="D59" s="0" t="n">
        <v>54</v>
      </c>
      <c r="E59" s="0" t="n">
        <v>67</v>
      </c>
      <c r="F59" s="0" t="n">
        <v>70</v>
      </c>
      <c r="G59" s="0" t="s">
        <v>14</v>
      </c>
      <c r="H59" s="6" t="n">
        <f aca="false">(C59/F59)*100</f>
        <v>77.1428571428572</v>
      </c>
      <c r="I59" s="6" t="n">
        <f aca="false">(D59/$F59)*100</f>
        <v>77.1428571428572</v>
      </c>
      <c r="J59" s="6" t="n">
        <f aca="false">(E59/$F59)*100</f>
        <v>95.7142857142857</v>
      </c>
      <c r="L59" s="6" t="n">
        <f aca="false">J59/H59</f>
        <v>1.24074074074074</v>
      </c>
      <c r="M59" s="6" t="n">
        <f aca="false">I59/H59</f>
        <v>1</v>
      </c>
      <c r="N59" s="6" t="n">
        <f aca="false">J59/I59</f>
        <v>1.24074074074074</v>
      </c>
    </row>
    <row r="60" customFormat="false" ht="15" hidden="false" customHeight="false" outlineLevel="0" collapsed="false">
      <c r="A60" s="0" t="n">
        <f aca="false">A59+1</f>
        <v>59</v>
      </c>
      <c r="B60" s="0" t="s">
        <v>97</v>
      </c>
      <c r="C60" s="0" t="n">
        <v>15</v>
      </c>
      <c r="D60" s="0" t="n">
        <v>17</v>
      </c>
      <c r="E60" s="0" t="n">
        <v>21</v>
      </c>
      <c r="F60" s="0" t="n">
        <v>22</v>
      </c>
      <c r="G60" s="0" t="s">
        <v>16</v>
      </c>
      <c r="H60" s="6" t="n">
        <f aca="false">(C60/F60)*100</f>
        <v>68.1818181818182</v>
      </c>
      <c r="I60" s="6" t="n">
        <f aca="false">(D60/$F60)*100</f>
        <v>77.2727272727273</v>
      </c>
      <c r="J60" s="6" t="n">
        <f aca="false">(E60/$F60)*100</f>
        <v>95.4545454545455</v>
      </c>
      <c r="L60" s="6" t="n">
        <f aca="false">J60/H60</f>
        <v>1.4</v>
      </c>
      <c r="M60" s="6" t="n">
        <f aca="false">I60/H60</f>
        <v>1.13333333333333</v>
      </c>
      <c r="N60" s="6" t="n">
        <f aca="false">J60/I60</f>
        <v>1.23529411764706</v>
      </c>
    </row>
    <row r="61" customFormat="false" ht="15" hidden="false" customHeight="false" outlineLevel="0" collapsed="false">
      <c r="A61" s="0" t="n">
        <f aca="false">A60+1</f>
        <v>60</v>
      </c>
      <c r="B61" s="0" t="s">
        <v>66</v>
      </c>
      <c r="C61" s="0" t="n">
        <v>131</v>
      </c>
      <c r="D61" s="0" t="n">
        <v>128</v>
      </c>
      <c r="E61" s="0" t="n">
        <v>158</v>
      </c>
      <c r="F61" s="0" t="n">
        <v>176</v>
      </c>
      <c r="G61" s="0" t="s">
        <v>27</v>
      </c>
      <c r="H61" s="6" t="n">
        <f aca="false">(C61/F61)*100</f>
        <v>74.4318181818182</v>
      </c>
      <c r="I61" s="6" t="n">
        <f aca="false">(D61/$F61)*100</f>
        <v>72.7272727272727</v>
      </c>
      <c r="J61" s="6" t="n">
        <f aca="false">(E61/$F61)*100</f>
        <v>89.7727272727273</v>
      </c>
      <c r="L61" s="6" t="n">
        <f aca="false">J61/H61</f>
        <v>1.20610687022901</v>
      </c>
      <c r="M61" s="6" t="n">
        <f aca="false">I61/H61</f>
        <v>0.977099236641222</v>
      </c>
      <c r="N61" s="6" t="n">
        <f aca="false">J61/I61</f>
        <v>1.234375</v>
      </c>
    </row>
    <row r="62" customFormat="false" ht="15" hidden="false" customHeight="false" outlineLevel="0" collapsed="false">
      <c r="A62" s="0" t="n">
        <f aca="false">A61+1</f>
        <v>61</v>
      </c>
      <c r="B62" s="0" t="s">
        <v>87</v>
      </c>
      <c r="C62" s="0" t="n">
        <v>49</v>
      </c>
      <c r="D62" s="0" t="n">
        <v>47</v>
      </c>
      <c r="E62" s="0" t="n">
        <v>58</v>
      </c>
      <c r="F62" s="0" t="n">
        <v>66</v>
      </c>
      <c r="G62" s="0" t="s">
        <v>27</v>
      </c>
      <c r="H62" s="6" t="n">
        <f aca="false">(C62/F62)*100</f>
        <v>74.2424242424243</v>
      </c>
      <c r="I62" s="6" t="n">
        <f aca="false">(D62/$F62)*100</f>
        <v>71.2121212121212</v>
      </c>
      <c r="J62" s="6" t="n">
        <f aca="false">(E62/$F62)*100</f>
        <v>87.8787878787879</v>
      </c>
      <c r="L62" s="6" t="n">
        <f aca="false">J62/H62</f>
        <v>1.18367346938775</v>
      </c>
      <c r="M62" s="6" t="n">
        <f aca="false">I62/H62</f>
        <v>0.959183673469388</v>
      </c>
      <c r="N62" s="6" t="n">
        <f aca="false">J62/I62</f>
        <v>1.23404255319149</v>
      </c>
    </row>
    <row r="63" customFormat="false" ht="15" hidden="false" customHeight="false" outlineLevel="0" collapsed="false">
      <c r="A63" s="0" t="n">
        <f aca="false">A62+1</f>
        <v>62</v>
      </c>
      <c r="B63" s="0" t="s">
        <v>107</v>
      </c>
      <c r="C63" s="0" t="n">
        <v>33</v>
      </c>
      <c r="D63" s="0" t="n">
        <v>30</v>
      </c>
      <c r="E63" s="0" t="n">
        <v>37</v>
      </c>
      <c r="F63" s="0" t="n">
        <v>41</v>
      </c>
      <c r="G63" s="0" t="s">
        <v>27</v>
      </c>
      <c r="H63" s="6" t="n">
        <f aca="false">(C63/F63)*100</f>
        <v>80.4878048780488</v>
      </c>
      <c r="I63" s="6" t="n">
        <f aca="false">(D63/$F63)*100</f>
        <v>73.1707317073171</v>
      </c>
      <c r="J63" s="6" t="n">
        <f aca="false">(E63/$F63)*100</f>
        <v>90.2439024390244</v>
      </c>
      <c r="L63" s="6" t="n">
        <f aca="false">J63/H63</f>
        <v>1.12121212121212</v>
      </c>
      <c r="M63" s="6" t="n">
        <f aca="false">I63/H63</f>
        <v>0.909090909090909</v>
      </c>
      <c r="N63" s="6" t="n">
        <f aca="false">J63/I63</f>
        <v>1.23333333333333</v>
      </c>
    </row>
    <row r="64" customFormat="false" ht="15" hidden="false" customHeight="false" outlineLevel="0" collapsed="false">
      <c r="A64" s="0" t="n">
        <f aca="false">A63+1</f>
        <v>63</v>
      </c>
      <c r="B64" s="0" t="s">
        <v>42</v>
      </c>
      <c r="C64" s="0" t="n">
        <v>50</v>
      </c>
      <c r="D64" s="0" t="n">
        <v>52</v>
      </c>
      <c r="E64" s="0" t="n">
        <v>64</v>
      </c>
      <c r="F64" s="0" t="n">
        <v>81</v>
      </c>
      <c r="G64" s="0" t="s">
        <v>23</v>
      </c>
      <c r="H64" s="6" t="n">
        <f aca="false">(C64/F64)*100</f>
        <v>61.7283950617284</v>
      </c>
      <c r="I64" s="6" t="n">
        <f aca="false">(D64/$F64)*100</f>
        <v>64.1975308641975</v>
      </c>
      <c r="J64" s="6" t="n">
        <f aca="false">(E64/$F64)*100</f>
        <v>79.0123456790123</v>
      </c>
      <c r="L64" s="6" t="n">
        <f aca="false">J64/H64</f>
        <v>1.28</v>
      </c>
      <c r="M64" s="6" t="n">
        <f aca="false">I64/H64</f>
        <v>1.04</v>
      </c>
      <c r="N64" s="6" t="n">
        <f aca="false">J64/I64</f>
        <v>1.23076923076923</v>
      </c>
    </row>
    <row r="65" customFormat="false" ht="15" hidden="false" customHeight="false" outlineLevel="0" collapsed="false">
      <c r="A65" s="0" t="n">
        <f aca="false">A64+1</f>
        <v>64</v>
      </c>
      <c r="B65" s="0" t="s">
        <v>29</v>
      </c>
      <c r="C65" s="0" t="n">
        <v>27</v>
      </c>
      <c r="D65" s="0" t="n">
        <v>26</v>
      </c>
      <c r="E65" s="0" t="n">
        <v>32</v>
      </c>
      <c r="F65" s="0" t="n">
        <v>34</v>
      </c>
      <c r="G65" s="0" t="s">
        <v>14</v>
      </c>
      <c r="H65" s="6" t="n">
        <f aca="false">(C65/F65)*100</f>
        <v>79.4117647058824</v>
      </c>
      <c r="I65" s="6" t="n">
        <f aca="false">(D65/$F65)*100</f>
        <v>76.4705882352941</v>
      </c>
      <c r="J65" s="6" t="n">
        <f aca="false">(E65/$F65)*100</f>
        <v>94.1176470588235</v>
      </c>
      <c r="L65" s="6" t="n">
        <f aca="false">J65/H65</f>
        <v>1.18518518518519</v>
      </c>
      <c r="M65" s="6" t="n">
        <f aca="false">I65/H65</f>
        <v>0.962962962962963</v>
      </c>
      <c r="N65" s="6" t="n">
        <f aca="false">J65/I65</f>
        <v>1.23076923076923</v>
      </c>
    </row>
    <row r="66" customFormat="false" ht="15" hidden="false" customHeight="false" outlineLevel="0" collapsed="false">
      <c r="A66" s="0" t="n">
        <f aca="false">A65+1</f>
        <v>65</v>
      </c>
      <c r="B66" s="0" t="s">
        <v>102</v>
      </c>
      <c r="C66" s="0" t="n">
        <v>8</v>
      </c>
      <c r="D66" s="0" t="n">
        <v>9</v>
      </c>
      <c r="E66" s="0" t="n">
        <v>11</v>
      </c>
      <c r="F66" s="0" t="n">
        <v>13</v>
      </c>
      <c r="G66" s="0" t="s">
        <v>16</v>
      </c>
      <c r="H66" s="6" t="n">
        <f aca="false">(C66/F66)*100</f>
        <v>61.5384615384615</v>
      </c>
      <c r="I66" s="6" t="n">
        <f aca="false">(D66/$F66)*100</f>
        <v>69.2307692307692</v>
      </c>
      <c r="J66" s="6" t="n">
        <f aca="false">(E66/$F66)*100</f>
        <v>84.6153846153846</v>
      </c>
      <c r="L66" s="6" t="n">
        <f aca="false">J66/H66</f>
        <v>1.375</v>
      </c>
      <c r="M66" s="6" t="n">
        <f aca="false">I66/H66</f>
        <v>1.125</v>
      </c>
      <c r="N66" s="6" t="n">
        <f aca="false">J66/I66</f>
        <v>1.22222222222222</v>
      </c>
    </row>
    <row r="67" customFormat="false" ht="15" hidden="false" customHeight="false" outlineLevel="0" collapsed="false">
      <c r="A67" s="0" t="n">
        <f aca="false">A66+1</f>
        <v>66</v>
      </c>
      <c r="B67" s="0" t="s">
        <v>56</v>
      </c>
      <c r="C67" s="0" t="n">
        <v>15</v>
      </c>
      <c r="D67" s="0" t="n">
        <v>14</v>
      </c>
      <c r="E67" s="0" t="n">
        <v>17</v>
      </c>
      <c r="F67" s="0" t="n">
        <v>20</v>
      </c>
      <c r="G67" s="0" t="s">
        <v>16</v>
      </c>
      <c r="H67" s="6" t="n">
        <f aca="false">(C67/F67)*100</f>
        <v>75</v>
      </c>
      <c r="I67" s="6" t="n">
        <f aca="false">(D67/$F67)*100</f>
        <v>70</v>
      </c>
      <c r="J67" s="6" t="n">
        <f aca="false">(E67/$F67)*100</f>
        <v>85</v>
      </c>
      <c r="L67" s="6" t="n">
        <f aca="false">J67/H67</f>
        <v>1.13333333333333</v>
      </c>
      <c r="M67" s="6" t="n">
        <f aca="false">I67/H67</f>
        <v>0.933333333333333</v>
      </c>
      <c r="N67" s="6" t="n">
        <f aca="false">J67/I67</f>
        <v>1.21428571428571</v>
      </c>
    </row>
    <row r="68" customFormat="false" ht="15" hidden="false" customHeight="false" outlineLevel="0" collapsed="false">
      <c r="A68" s="0" t="n">
        <f aca="false">A67+1</f>
        <v>67</v>
      </c>
      <c r="B68" s="0" t="s">
        <v>31</v>
      </c>
      <c r="C68" s="0" t="n">
        <v>114</v>
      </c>
      <c r="D68" s="0" t="n">
        <v>114</v>
      </c>
      <c r="E68" s="0" t="n">
        <v>137</v>
      </c>
      <c r="F68" s="0" t="n">
        <v>151</v>
      </c>
      <c r="G68" s="0" t="s">
        <v>23</v>
      </c>
      <c r="H68" s="6" t="n">
        <f aca="false">(C68/F68)*100</f>
        <v>75.4966887417219</v>
      </c>
      <c r="I68" s="6" t="n">
        <f aca="false">(D68/$F68)*100</f>
        <v>75.4966887417219</v>
      </c>
      <c r="J68" s="6" t="n">
        <f aca="false">(E68/$F68)*100</f>
        <v>90.7284768211921</v>
      </c>
      <c r="L68" s="6" t="n">
        <f aca="false">J68/H68</f>
        <v>1.20175438596491</v>
      </c>
      <c r="M68" s="6" t="n">
        <f aca="false">I68/H68</f>
        <v>1</v>
      </c>
      <c r="N68" s="6" t="n">
        <f aca="false">J68/I68</f>
        <v>1.20175438596491</v>
      </c>
    </row>
    <row r="69" customFormat="false" ht="15" hidden="false" customHeight="false" outlineLevel="0" collapsed="false">
      <c r="A69" s="0" t="n">
        <f aca="false">A68+1</f>
        <v>68</v>
      </c>
      <c r="B69" s="0" t="s">
        <v>84</v>
      </c>
      <c r="C69" s="0" t="n">
        <v>26</v>
      </c>
      <c r="D69" s="0" t="n">
        <v>25</v>
      </c>
      <c r="E69" s="0" t="n">
        <v>30</v>
      </c>
      <c r="F69" s="0" t="n">
        <v>31</v>
      </c>
      <c r="G69" s="0" t="s">
        <v>16</v>
      </c>
      <c r="H69" s="6" t="n">
        <f aca="false">(C69/F69)*100</f>
        <v>83.8709677419355</v>
      </c>
      <c r="I69" s="6" t="n">
        <f aca="false">(D69/$F69)*100</f>
        <v>80.6451612903226</v>
      </c>
      <c r="J69" s="6" t="n">
        <f aca="false">(E69/$F69)*100</f>
        <v>96.7741935483871</v>
      </c>
      <c r="L69" s="6" t="n">
        <f aca="false">J69/H69</f>
        <v>1.15384615384615</v>
      </c>
      <c r="M69" s="6" t="n">
        <f aca="false">I69/H69</f>
        <v>0.961538461538462</v>
      </c>
      <c r="N69" s="6" t="n">
        <f aca="false">J69/I69</f>
        <v>1.2</v>
      </c>
    </row>
    <row r="70" customFormat="false" ht="15" hidden="false" customHeight="false" outlineLevel="0" collapsed="false">
      <c r="A70" s="0" t="n">
        <f aca="false">A69+1</f>
        <v>69</v>
      </c>
      <c r="B70" s="0" t="s">
        <v>78</v>
      </c>
      <c r="C70" s="0" t="n">
        <v>43</v>
      </c>
      <c r="D70" s="0" t="n">
        <v>40</v>
      </c>
      <c r="E70" s="0" t="n">
        <v>48</v>
      </c>
      <c r="F70" s="0" t="n">
        <v>50</v>
      </c>
      <c r="G70" s="0" t="s">
        <v>27</v>
      </c>
      <c r="H70" s="6" t="n">
        <f aca="false">(C70/F70)*100</f>
        <v>86</v>
      </c>
      <c r="I70" s="6" t="n">
        <f aca="false">(D70/$F70)*100</f>
        <v>80</v>
      </c>
      <c r="J70" s="6" t="n">
        <f aca="false">(E70/$F70)*100</f>
        <v>96</v>
      </c>
      <c r="L70" s="6" t="n">
        <f aca="false">J70/H70</f>
        <v>1.11627906976744</v>
      </c>
      <c r="M70" s="6" t="n">
        <f aca="false">I70/H70</f>
        <v>0.930232558139535</v>
      </c>
      <c r="N70" s="6" t="n">
        <f aca="false">J70/I70</f>
        <v>1.2</v>
      </c>
    </row>
    <row r="71" customFormat="false" ht="15" hidden="false" customHeight="false" outlineLevel="0" collapsed="false">
      <c r="A71" s="0" t="n">
        <f aca="false">A70+1</f>
        <v>70</v>
      </c>
      <c r="B71" s="0" t="s">
        <v>64</v>
      </c>
      <c r="C71" s="0" t="n">
        <v>102</v>
      </c>
      <c r="D71" s="0" t="n">
        <v>102</v>
      </c>
      <c r="E71" s="0" t="n">
        <v>122</v>
      </c>
      <c r="F71" s="0" t="n">
        <v>132</v>
      </c>
      <c r="G71" s="0" t="s">
        <v>23</v>
      </c>
      <c r="H71" s="6" t="n">
        <f aca="false">(C71/F71)*100</f>
        <v>77.2727272727273</v>
      </c>
      <c r="I71" s="6" t="n">
        <f aca="false">(D71/$F71)*100</f>
        <v>77.2727272727273</v>
      </c>
      <c r="J71" s="6" t="n">
        <f aca="false">(E71/$F71)*100</f>
        <v>92.4242424242424</v>
      </c>
      <c r="L71" s="6" t="n">
        <f aca="false">J71/H71</f>
        <v>1.19607843137255</v>
      </c>
      <c r="M71" s="6" t="n">
        <f aca="false">I71/H71</f>
        <v>1</v>
      </c>
      <c r="N71" s="6" t="n">
        <f aca="false">J71/I71</f>
        <v>1.19607843137255</v>
      </c>
    </row>
    <row r="72" customFormat="false" ht="15" hidden="false" customHeight="false" outlineLevel="0" collapsed="false">
      <c r="A72" s="0" t="n">
        <f aca="false">A71+1</f>
        <v>71</v>
      </c>
      <c r="B72" s="0" t="s">
        <v>59</v>
      </c>
      <c r="C72" s="0" t="n">
        <v>110</v>
      </c>
      <c r="D72" s="0" t="n">
        <v>113</v>
      </c>
      <c r="E72" s="0" t="n">
        <v>135</v>
      </c>
      <c r="F72" s="0" t="n">
        <v>210</v>
      </c>
      <c r="G72" s="0" t="s">
        <v>14</v>
      </c>
      <c r="H72" s="6" t="n">
        <f aca="false">(C72/F72)*100</f>
        <v>52.3809523809524</v>
      </c>
      <c r="I72" s="6" t="n">
        <f aca="false">(D72/$F72)*100</f>
        <v>53.8095238095238</v>
      </c>
      <c r="J72" s="6" t="n">
        <f aca="false">(E72/$F72)*100</f>
        <v>64.2857142857143</v>
      </c>
      <c r="L72" s="6" t="n">
        <f aca="false">J72/H72</f>
        <v>1.22727272727273</v>
      </c>
      <c r="M72" s="6" t="n">
        <f aca="false">I72/H72</f>
        <v>1.02727272727273</v>
      </c>
      <c r="N72" s="6" t="n">
        <f aca="false">J72/I72</f>
        <v>1.19469026548673</v>
      </c>
    </row>
    <row r="73" customFormat="false" ht="15" hidden="false" customHeight="false" outlineLevel="0" collapsed="false">
      <c r="A73" s="0" t="n">
        <f aca="false">A72+1</f>
        <v>72</v>
      </c>
      <c r="B73" s="0" t="s">
        <v>53</v>
      </c>
      <c r="C73" s="0" t="n">
        <v>55</v>
      </c>
      <c r="D73" s="0" t="n">
        <v>53</v>
      </c>
      <c r="E73" s="0" t="n">
        <v>63</v>
      </c>
      <c r="F73" s="0" t="n">
        <v>68</v>
      </c>
      <c r="G73" s="0" t="s">
        <v>27</v>
      </c>
      <c r="H73" s="6" t="n">
        <f aca="false">(C73/F73)*100</f>
        <v>80.8823529411765</v>
      </c>
      <c r="I73" s="6" t="n">
        <f aca="false">(D73/$F73)*100</f>
        <v>77.9411764705882</v>
      </c>
      <c r="J73" s="6" t="n">
        <f aca="false">(E73/$F73)*100</f>
        <v>92.6470588235294</v>
      </c>
      <c r="L73" s="6" t="n">
        <f aca="false">J73/H73</f>
        <v>1.14545454545455</v>
      </c>
      <c r="M73" s="6" t="n">
        <f aca="false">I73/H73</f>
        <v>0.963636363636364</v>
      </c>
      <c r="N73" s="6" t="n">
        <f aca="false">J73/I73</f>
        <v>1.18867924528302</v>
      </c>
    </row>
    <row r="74" customFormat="false" ht="15" hidden="false" customHeight="false" outlineLevel="0" collapsed="false">
      <c r="A74" s="0" t="n">
        <f aca="false">A73+1</f>
        <v>73</v>
      </c>
      <c r="B74" s="0" t="s">
        <v>41</v>
      </c>
      <c r="C74" s="0" t="n">
        <v>67</v>
      </c>
      <c r="D74" s="0" t="n">
        <v>64</v>
      </c>
      <c r="E74" s="0" t="n">
        <v>76</v>
      </c>
      <c r="F74" s="0" t="n">
        <v>86</v>
      </c>
      <c r="G74" s="0" t="s">
        <v>27</v>
      </c>
      <c r="H74" s="6" t="n">
        <f aca="false">(C74/F74)*100</f>
        <v>77.9069767441861</v>
      </c>
      <c r="I74" s="6" t="n">
        <f aca="false">(D74/$F74)*100</f>
        <v>74.4186046511628</v>
      </c>
      <c r="J74" s="6" t="n">
        <f aca="false">(E74/$F74)*100</f>
        <v>88.3720930232558</v>
      </c>
      <c r="L74" s="6" t="n">
        <f aca="false">J74/H74</f>
        <v>1.13432835820896</v>
      </c>
      <c r="M74" s="6" t="n">
        <f aca="false">I74/H74</f>
        <v>0.955223880597015</v>
      </c>
      <c r="N74" s="6" t="n">
        <f aca="false">J74/I74</f>
        <v>1.1875</v>
      </c>
    </row>
    <row r="75" customFormat="false" ht="15" hidden="false" customHeight="false" outlineLevel="0" collapsed="false">
      <c r="A75" s="0" t="n">
        <f aca="false">A74+1</f>
        <v>74</v>
      </c>
      <c r="B75" s="0" t="s">
        <v>73</v>
      </c>
      <c r="C75" s="0" t="n">
        <v>46</v>
      </c>
      <c r="D75" s="0" t="n">
        <v>44</v>
      </c>
      <c r="E75" s="0" t="n">
        <v>52</v>
      </c>
      <c r="F75" s="0" t="n">
        <v>62</v>
      </c>
      <c r="G75" s="0" t="s">
        <v>27</v>
      </c>
      <c r="H75" s="6" t="n">
        <f aca="false">(C75/F75)*100</f>
        <v>74.1935483870968</v>
      </c>
      <c r="I75" s="6" t="n">
        <f aca="false">(D75/$F75)*100</f>
        <v>70.9677419354839</v>
      </c>
      <c r="J75" s="6" t="n">
        <f aca="false">(E75/$F75)*100</f>
        <v>83.8709677419355</v>
      </c>
      <c r="L75" s="6" t="n">
        <f aca="false">J75/H75</f>
        <v>1.1304347826087</v>
      </c>
      <c r="M75" s="6" t="n">
        <f aca="false">I75/H75</f>
        <v>0.956521739130435</v>
      </c>
      <c r="N75" s="6" t="n">
        <f aca="false">J75/I75</f>
        <v>1.18181818181818</v>
      </c>
    </row>
    <row r="76" customFormat="false" ht="15" hidden="false" customHeight="false" outlineLevel="0" collapsed="false">
      <c r="A76" s="0" t="n">
        <f aca="false">A75+1</f>
        <v>75</v>
      </c>
      <c r="B76" s="0" t="s">
        <v>33</v>
      </c>
      <c r="C76" s="0" t="n">
        <v>83</v>
      </c>
      <c r="D76" s="0" t="n">
        <v>81</v>
      </c>
      <c r="E76" s="0" t="n">
        <v>95</v>
      </c>
      <c r="F76" s="0" t="n">
        <v>109</v>
      </c>
      <c r="G76" s="0" t="s">
        <v>27</v>
      </c>
      <c r="H76" s="6" t="n">
        <f aca="false">(C76/F76)*100</f>
        <v>76.1467889908257</v>
      </c>
      <c r="I76" s="6" t="n">
        <f aca="false">(D76/$F76)*100</f>
        <v>74.3119266055046</v>
      </c>
      <c r="J76" s="6" t="n">
        <f aca="false">(E76/$F76)*100</f>
        <v>87.1559633027523</v>
      </c>
      <c r="L76" s="6" t="n">
        <f aca="false">J76/H76</f>
        <v>1.14457831325301</v>
      </c>
      <c r="M76" s="6" t="n">
        <f aca="false">I76/H76</f>
        <v>0.975903614457831</v>
      </c>
      <c r="N76" s="6" t="n">
        <f aca="false">J76/I76</f>
        <v>1.17283950617284</v>
      </c>
    </row>
    <row r="77" customFormat="false" ht="15" hidden="false" customHeight="false" outlineLevel="0" collapsed="false">
      <c r="A77" s="0" t="n">
        <f aca="false">A76+1</f>
        <v>76</v>
      </c>
      <c r="B77" s="0" t="s">
        <v>24</v>
      </c>
      <c r="C77" s="0" t="n">
        <v>6</v>
      </c>
      <c r="D77" s="0" t="n">
        <v>6</v>
      </c>
      <c r="E77" s="0" t="n">
        <v>7</v>
      </c>
      <c r="F77" s="0" t="n">
        <v>7</v>
      </c>
      <c r="G77" s="0" t="s">
        <v>16</v>
      </c>
      <c r="H77" s="6" t="n">
        <f aca="false">(C77/F77)*100</f>
        <v>85.7142857142857</v>
      </c>
      <c r="I77" s="6" t="n">
        <f aca="false">(D77/$F77)*100</f>
        <v>85.7142857142857</v>
      </c>
      <c r="J77" s="6" t="n">
        <f aca="false">(E77/$F77)*100</f>
        <v>100</v>
      </c>
      <c r="L77" s="6" t="n">
        <f aca="false">J77/H77</f>
        <v>1.16666666666667</v>
      </c>
      <c r="M77" s="6" t="n">
        <f aca="false">I77/H77</f>
        <v>1</v>
      </c>
      <c r="N77" s="6" t="n">
        <f aca="false">J77/I77</f>
        <v>1.16666666666667</v>
      </c>
    </row>
    <row r="78" customFormat="false" ht="15" hidden="false" customHeight="false" outlineLevel="0" collapsed="false">
      <c r="A78" s="0" t="n">
        <f aca="false">A77+1</f>
        <v>77</v>
      </c>
      <c r="B78" s="0" t="s">
        <v>113</v>
      </c>
      <c r="C78" s="0" t="n">
        <v>6</v>
      </c>
      <c r="D78" s="0" t="n">
        <v>6</v>
      </c>
      <c r="E78" s="0" t="n">
        <v>7</v>
      </c>
      <c r="F78" s="0" t="n">
        <v>7</v>
      </c>
      <c r="G78" s="0" t="s">
        <v>16</v>
      </c>
      <c r="H78" s="6" t="n">
        <f aca="false">(C78/F78)*100</f>
        <v>85.7142857142857</v>
      </c>
      <c r="I78" s="6" t="n">
        <f aca="false">(D78/$F78)*100</f>
        <v>85.7142857142857</v>
      </c>
      <c r="J78" s="6" t="n">
        <f aca="false">(E78/$F78)*100</f>
        <v>100</v>
      </c>
      <c r="L78" s="6" t="n">
        <f aca="false">J78/H78</f>
        <v>1.16666666666667</v>
      </c>
      <c r="M78" s="6" t="n">
        <f aca="false">I78/H78</f>
        <v>1</v>
      </c>
      <c r="N78" s="6" t="n">
        <f aca="false">J78/I78</f>
        <v>1.16666666666667</v>
      </c>
    </row>
    <row r="79" customFormat="false" ht="15" hidden="false" customHeight="false" outlineLevel="0" collapsed="false">
      <c r="A79" s="0" t="n">
        <f aca="false">A78+1</f>
        <v>78</v>
      </c>
      <c r="B79" s="0" t="s">
        <v>112</v>
      </c>
      <c r="C79" s="0" t="n">
        <v>17</v>
      </c>
      <c r="D79" s="0" t="n">
        <v>18</v>
      </c>
      <c r="E79" s="0" t="n">
        <v>21</v>
      </c>
      <c r="F79" s="0" t="n">
        <v>28</v>
      </c>
      <c r="G79" s="0" t="s">
        <v>23</v>
      </c>
      <c r="H79" s="6" t="n">
        <f aca="false">(C79/F79)*100</f>
        <v>60.7142857142857</v>
      </c>
      <c r="I79" s="6" t="n">
        <f aca="false">(D79/$F79)*100</f>
        <v>64.2857142857143</v>
      </c>
      <c r="J79" s="6" t="n">
        <f aca="false">(E79/$F79)*100</f>
        <v>75</v>
      </c>
      <c r="L79" s="6" t="n">
        <f aca="false">J79/H79</f>
        <v>1.23529411764706</v>
      </c>
      <c r="M79" s="6" t="n">
        <f aca="false">I79/H79</f>
        <v>1.05882352941177</v>
      </c>
      <c r="N79" s="6" t="n">
        <f aca="false">J79/I79</f>
        <v>1.16666666666667</v>
      </c>
    </row>
    <row r="80" customFormat="false" ht="15" hidden="false" customHeight="false" outlineLevel="0" collapsed="false">
      <c r="A80" s="0" t="n">
        <f aca="false">A79+1</f>
        <v>79</v>
      </c>
      <c r="B80" s="0" t="s">
        <v>67</v>
      </c>
      <c r="C80" s="0" t="n">
        <v>176</v>
      </c>
      <c r="D80" s="0" t="n">
        <v>179</v>
      </c>
      <c r="E80" s="0" t="n">
        <v>208</v>
      </c>
      <c r="F80" s="0" t="n">
        <v>231</v>
      </c>
      <c r="G80" s="0" t="s">
        <v>14</v>
      </c>
      <c r="H80" s="6" t="n">
        <f aca="false">(C80/F80)*100</f>
        <v>76.1904761904762</v>
      </c>
      <c r="I80" s="6" t="n">
        <f aca="false">(D80/$F80)*100</f>
        <v>77.4891774891775</v>
      </c>
      <c r="J80" s="6" t="n">
        <f aca="false">(E80/$F80)*100</f>
        <v>90.04329004329</v>
      </c>
      <c r="L80" s="6" t="n">
        <f aca="false">J80/H80</f>
        <v>1.18181818181818</v>
      </c>
      <c r="M80" s="6" t="n">
        <f aca="false">I80/H80</f>
        <v>1.01704545454545</v>
      </c>
      <c r="N80" s="6" t="n">
        <f aca="false">J80/I80</f>
        <v>1.16201117318436</v>
      </c>
    </row>
    <row r="81" customFormat="false" ht="15" hidden="false" customHeight="false" outlineLevel="0" collapsed="false">
      <c r="A81" s="0" t="n">
        <f aca="false">A80+1</f>
        <v>80</v>
      </c>
      <c r="B81" s="0" t="s">
        <v>35</v>
      </c>
      <c r="C81" s="0" t="n">
        <v>12</v>
      </c>
      <c r="D81" s="0" t="n">
        <v>13</v>
      </c>
      <c r="E81" s="0" t="n">
        <v>15</v>
      </c>
      <c r="F81" s="0" t="n">
        <v>16</v>
      </c>
      <c r="G81" s="0" t="s">
        <v>16</v>
      </c>
      <c r="H81" s="6" t="n">
        <f aca="false">(C81/F81)*100</f>
        <v>75</v>
      </c>
      <c r="I81" s="6" t="n">
        <f aca="false">(D81/$F81)*100</f>
        <v>81.25</v>
      </c>
      <c r="J81" s="6" t="n">
        <f aca="false">(E81/$F81)*100</f>
        <v>93.75</v>
      </c>
      <c r="L81" s="6" t="n">
        <f aca="false">J81/H81</f>
        <v>1.25</v>
      </c>
      <c r="M81" s="6" t="n">
        <f aca="false">I81/H81</f>
        <v>1.08333333333333</v>
      </c>
      <c r="N81" s="6" t="n">
        <f aca="false">J81/I81</f>
        <v>1.15384615384615</v>
      </c>
    </row>
    <row r="82" customFormat="false" ht="15" hidden="false" customHeight="false" outlineLevel="0" collapsed="false">
      <c r="A82" s="0" t="n">
        <f aca="false">A81+1</f>
        <v>81</v>
      </c>
      <c r="B82" s="0" t="s">
        <v>28</v>
      </c>
      <c r="C82" s="0" t="n">
        <v>22</v>
      </c>
      <c r="D82" s="0" t="n">
        <v>20</v>
      </c>
      <c r="E82" s="0" t="n">
        <v>23</v>
      </c>
      <c r="F82" s="0" t="n">
        <v>25</v>
      </c>
      <c r="G82" s="0" t="s">
        <v>14</v>
      </c>
      <c r="H82" s="6" t="n">
        <f aca="false">(C82/F82)*100</f>
        <v>88</v>
      </c>
      <c r="I82" s="6" t="n">
        <f aca="false">(D82/$F82)*100</f>
        <v>80</v>
      </c>
      <c r="J82" s="6" t="n">
        <f aca="false">(E82/$F82)*100</f>
        <v>92</v>
      </c>
      <c r="L82" s="6" t="n">
        <f aca="false">J82/H82</f>
        <v>1.04545454545455</v>
      </c>
      <c r="M82" s="6" t="n">
        <f aca="false">I82/H82</f>
        <v>0.909090909090909</v>
      </c>
      <c r="N82" s="6" t="n">
        <f aca="false">J82/I82</f>
        <v>1.15</v>
      </c>
    </row>
    <row r="83" customFormat="false" ht="15" hidden="false" customHeight="false" outlineLevel="0" collapsed="false">
      <c r="A83" s="0" t="n">
        <f aca="false">A82+1</f>
        <v>82</v>
      </c>
      <c r="B83" s="0" t="s">
        <v>86</v>
      </c>
      <c r="C83" s="0" t="n">
        <v>22</v>
      </c>
      <c r="D83" s="0" t="n">
        <v>23</v>
      </c>
      <c r="E83" s="0" t="n">
        <v>26</v>
      </c>
      <c r="F83" s="0" t="n">
        <v>27</v>
      </c>
      <c r="G83" s="0" t="s">
        <v>16</v>
      </c>
      <c r="H83" s="6" t="n">
        <f aca="false">(C83/F83)*100</f>
        <v>81.4814814814815</v>
      </c>
      <c r="I83" s="6" t="n">
        <f aca="false">(D83/$F83)*100</f>
        <v>85.1851851851852</v>
      </c>
      <c r="J83" s="6" t="n">
        <f aca="false">(E83/$F83)*100</f>
        <v>96.2962962962963</v>
      </c>
      <c r="L83" s="6" t="n">
        <f aca="false">J83/H83</f>
        <v>1.18181818181818</v>
      </c>
      <c r="M83" s="6" t="n">
        <f aca="false">I83/H83</f>
        <v>1.04545454545455</v>
      </c>
      <c r="N83" s="6" t="n">
        <f aca="false">J83/I83</f>
        <v>1.1304347826087</v>
      </c>
    </row>
    <row r="84" customFormat="false" ht="15" hidden="false" customHeight="false" outlineLevel="0" collapsed="false">
      <c r="A84" s="0" t="n">
        <f aca="false">A83+1</f>
        <v>83</v>
      </c>
      <c r="B84" s="0" t="s">
        <v>109</v>
      </c>
      <c r="C84" s="0" t="n">
        <v>71</v>
      </c>
      <c r="D84" s="0" t="n">
        <v>69</v>
      </c>
      <c r="E84" s="0" t="n">
        <v>78</v>
      </c>
      <c r="F84" s="0" t="n">
        <v>83</v>
      </c>
      <c r="G84" s="0" t="s">
        <v>27</v>
      </c>
      <c r="H84" s="6" t="n">
        <f aca="false">(C84/F84)*100</f>
        <v>85.5421686746988</v>
      </c>
      <c r="I84" s="6" t="n">
        <f aca="false">(D84/$F84)*100</f>
        <v>83.1325301204819</v>
      </c>
      <c r="J84" s="6" t="n">
        <f aca="false">(E84/$F84)*100</f>
        <v>93.9759036144578</v>
      </c>
      <c r="L84" s="6" t="n">
        <f aca="false">J84/H84</f>
        <v>1.09859154929577</v>
      </c>
      <c r="M84" s="6" t="n">
        <f aca="false">I84/H84</f>
        <v>0.971830985915493</v>
      </c>
      <c r="N84" s="6" t="n">
        <f aca="false">J84/I84</f>
        <v>1.1304347826087</v>
      </c>
    </row>
    <row r="85" customFormat="false" ht="15" hidden="false" customHeight="false" outlineLevel="0" collapsed="false">
      <c r="A85" s="0" t="n">
        <f aca="false">A84+1</f>
        <v>84</v>
      </c>
      <c r="B85" s="0" t="s">
        <v>30</v>
      </c>
      <c r="C85" s="0" t="n">
        <v>15</v>
      </c>
      <c r="D85" s="0" t="n">
        <v>16</v>
      </c>
      <c r="E85" s="0" t="n">
        <v>18</v>
      </c>
      <c r="F85" s="0" t="n">
        <v>22</v>
      </c>
      <c r="G85" s="0" t="s">
        <v>27</v>
      </c>
      <c r="H85" s="6" t="n">
        <f aca="false">(C85/F85)*100</f>
        <v>68.1818181818182</v>
      </c>
      <c r="I85" s="6" t="n">
        <f aca="false">(D85/$F85)*100</f>
        <v>72.7272727272727</v>
      </c>
      <c r="J85" s="6" t="n">
        <f aca="false">(E85/$F85)*100</f>
        <v>81.8181818181818</v>
      </c>
      <c r="L85" s="6" t="n">
        <f aca="false">J85/H85</f>
        <v>1.2</v>
      </c>
      <c r="M85" s="6" t="n">
        <f aca="false">I85/H85</f>
        <v>1.06666666666667</v>
      </c>
      <c r="N85" s="6" t="n">
        <f aca="false">J85/I85</f>
        <v>1.125</v>
      </c>
    </row>
    <row r="86" customFormat="false" ht="15" hidden="false" customHeight="false" outlineLevel="0" collapsed="false">
      <c r="A86" s="0" t="n">
        <f aca="false">A85+1</f>
        <v>85</v>
      </c>
      <c r="B86" s="0" t="s">
        <v>101</v>
      </c>
      <c r="C86" s="0" t="n">
        <v>24</v>
      </c>
      <c r="D86" s="0" t="n">
        <v>26</v>
      </c>
      <c r="E86" s="0" t="n">
        <v>29</v>
      </c>
      <c r="F86" s="0" t="n">
        <v>31</v>
      </c>
      <c r="G86" s="0" t="s">
        <v>27</v>
      </c>
      <c r="H86" s="6" t="n">
        <f aca="false">(C86/F86)*100</f>
        <v>77.4193548387097</v>
      </c>
      <c r="I86" s="6" t="n">
        <f aca="false">(D86/$F86)*100</f>
        <v>83.8709677419355</v>
      </c>
      <c r="J86" s="6" t="n">
        <f aca="false">(E86/$F86)*100</f>
        <v>93.5483870967742</v>
      </c>
      <c r="L86" s="6" t="n">
        <f aca="false">J86/H86</f>
        <v>1.20833333333333</v>
      </c>
      <c r="M86" s="6" t="n">
        <f aca="false">I86/H86</f>
        <v>1.08333333333333</v>
      </c>
      <c r="N86" s="6" t="n">
        <f aca="false">J86/I86</f>
        <v>1.11538461538462</v>
      </c>
    </row>
    <row r="87" customFormat="false" ht="15" hidden="false" customHeight="false" outlineLevel="0" collapsed="false">
      <c r="A87" s="0" t="n">
        <f aca="false">A86+1</f>
        <v>86</v>
      </c>
      <c r="B87" s="0" t="s">
        <v>103</v>
      </c>
      <c r="C87" s="0" t="n">
        <v>32</v>
      </c>
      <c r="D87" s="0" t="n">
        <v>33</v>
      </c>
      <c r="E87" s="0" t="n">
        <v>36</v>
      </c>
      <c r="F87" s="0" t="n">
        <v>41</v>
      </c>
      <c r="G87" s="0" t="s">
        <v>23</v>
      </c>
      <c r="H87" s="6" t="n">
        <f aca="false">(C87/F87)*100</f>
        <v>78.0487804878049</v>
      </c>
      <c r="I87" s="6" t="n">
        <f aca="false">(D87/$F87)*100</f>
        <v>80.4878048780488</v>
      </c>
      <c r="J87" s="6" t="n">
        <f aca="false">(E87/$F87)*100</f>
        <v>87.8048780487805</v>
      </c>
      <c r="L87" s="6" t="n">
        <f aca="false">J87/H87</f>
        <v>1.125</v>
      </c>
      <c r="M87" s="6" t="n">
        <f aca="false">I87/H87</f>
        <v>1.03125</v>
      </c>
      <c r="N87" s="6" t="n">
        <f aca="false">J87/I87</f>
        <v>1.09090909090909</v>
      </c>
    </row>
    <row r="88" customFormat="false" ht="15" hidden="false" customHeight="false" outlineLevel="0" collapsed="false">
      <c r="A88" s="0" t="n">
        <f aca="false">A87+1</f>
        <v>87</v>
      </c>
      <c r="B88" s="0" t="s">
        <v>65</v>
      </c>
      <c r="C88" s="0" t="n">
        <v>27</v>
      </c>
      <c r="D88" s="0" t="n">
        <v>28</v>
      </c>
      <c r="E88" s="0" t="n">
        <v>30</v>
      </c>
      <c r="F88" s="0" t="n">
        <v>32</v>
      </c>
      <c r="G88" s="0" t="s">
        <v>16</v>
      </c>
      <c r="H88" s="6" t="n">
        <f aca="false">(C88/F88)*100</f>
        <v>84.375</v>
      </c>
      <c r="I88" s="6" t="n">
        <f aca="false">(D88/$F88)*100</f>
        <v>87.5</v>
      </c>
      <c r="J88" s="6" t="n">
        <f aca="false">(E88/$F88)*100</f>
        <v>93.75</v>
      </c>
      <c r="L88" s="6" t="n">
        <f aca="false">J88/H88</f>
        <v>1.11111111111111</v>
      </c>
      <c r="M88" s="6" t="n">
        <f aca="false">I88/H88</f>
        <v>1.03703703703704</v>
      </c>
      <c r="N88" s="6" t="n">
        <f aca="false">J88/I88</f>
        <v>1.07142857142857</v>
      </c>
    </row>
    <row r="89" customFormat="false" ht="15" hidden="false" customHeight="false" outlineLevel="0" collapsed="false">
      <c r="A89" s="0" t="n">
        <f aca="false">A88+1</f>
        <v>88</v>
      </c>
      <c r="B89" s="0" t="s">
        <v>89</v>
      </c>
      <c r="C89" s="0" t="n">
        <v>15</v>
      </c>
      <c r="D89" s="0" t="n">
        <v>15</v>
      </c>
      <c r="E89" s="0" t="n">
        <v>16</v>
      </c>
      <c r="F89" s="0" t="n">
        <v>18</v>
      </c>
      <c r="G89" s="0" t="s">
        <v>23</v>
      </c>
      <c r="H89" s="6" t="n">
        <f aca="false">(C89/F89)*100</f>
        <v>83.3333333333333</v>
      </c>
      <c r="I89" s="6" t="n">
        <f aca="false">(D89/$F89)*100</f>
        <v>83.3333333333333</v>
      </c>
      <c r="J89" s="6" t="n">
        <f aca="false">(E89/$F89)*100</f>
        <v>88.8888888888889</v>
      </c>
      <c r="L89" s="6" t="n">
        <f aca="false">J89/H89</f>
        <v>1.06666666666667</v>
      </c>
      <c r="M89" s="6" t="n">
        <f aca="false">I89/H89</f>
        <v>1</v>
      </c>
      <c r="N89" s="6" t="n">
        <f aca="false">J89/I89</f>
        <v>1.06666666666667</v>
      </c>
    </row>
    <row r="90" customFormat="false" ht="15" hidden="false" customHeight="false" outlineLevel="0" collapsed="false">
      <c r="A90" s="0" t="n">
        <f aca="false">A89+1</f>
        <v>89</v>
      </c>
      <c r="B90" s="0" t="s">
        <v>72</v>
      </c>
      <c r="C90" s="0" t="n">
        <v>34</v>
      </c>
      <c r="D90" s="0" t="n">
        <v>35</v>
      </c>
      <c r="E90" s="0" t="n">
        <v>37</v>
      </c>
      <c r="F90" s="0" t="n">
        <v>41</v>
      </c>
      <c r="G90" s="0" t="s">
        <v>27</v>
      </c>
      <c r="H90" s="6" t="n">
        <f aca="false">(C90/F90)*100</f>
        <v>82.9268292682927</v>
      </c>
      <c r="I90" s="6" t="n">
        <f aca="false">(D90/$F90)*100</f>
        <v>85.3658536585366</v>
      </c>
      <c r="J90" s="6" t="n">
        <f aca="false">(E90/$F90)*100</f>
        <v>90.2439024390244</v>
      </c>
      <c r="L90" s="6" t="n">
        <f aca="false">J90/H90</f>
        <v>1.08823529411765</v>
      </c>
      <c r="M90" s="6" t="n">
        <f aca="false">I90/H90</f>
        <v>1.02941176470588</v>
      </c>
      <c r="N90" s="6" t="n">
        <f aca="false">J90/I90</f>
        <v>1.05714285714286</v>
      </c>
    </row>
    <row r="91" customFormat="false" ht="15" hidden="false" customHeight="false" outlineLevel="0" collapsed="false">
      <c r="A91" s="0" t="n">
        <f aca="false">A90+1</f>
        <v>90</v>
      </c>
      <c r="B91" s="0" t="s">
        <v>104</v>
      </c>
      <c r="C91" s="0" t="n">
        <v>18</v>
      </c>
      <c r="D91" s="0" t="n">
        <v>18</v>
      </c>
      <c r="E91" s="0" t="n">
        <v>19</v>
      </c>
      <c r="F91" s="0" t="n">
        <v>20</v>
      </c>
      <c r="G91" s="0" t="s">
        <v>23</v>
      </c>
      <c r="H91" s="6" t="n">
        <f aca="false">(C91/F91)*100</f>
        <v>90</v>
      </c>
      <c r="I91" s="6" t="n">
        <f aca="false">(D91/$F91)*100</f>
        <v>90</v>
      </c>
      <c r="J91" s="6" t="n">
        <f aca="false">(E91/$F91)*100</f>
        <v>95</v>
      </c>
      <c r="L91" s="6" t="n">
        <f aca="false">J91/H91</f>
        <v>1.05555555555556</v>
      </c>
      <c r="M91" s="6" t="n">
        <f aca="false">I91/H91</f>
        <v>1</v>
      </c>
      <c r="N91" s="6" t="n">
        <f aca="false">J91/I91</f>
        <v>1.05555555555556</v>
      </c>
    </row>
    <row r="92" customFormat="false" ht="15" hidden="false" customHeight="false" outlineLevel="0" collapsed="false">
      <c r="A92" s="0" t="n">
        <f aca="false">A91+1</f>
        <v>91</v>
      </c>
      <c r="B92" s="0" t="s">
        <v>99</v>
      </c>
      <c r="C92" s="0" t="n">
        <v>21</v>
      </c>
      <c r="D92" s="0" t="n">
        <v>21</v>
      </c>
      <c r="E92" s="0" t="n">
        <v>22</v>
      </c>
      <c r="F92" s="0" t="n">
        <v>24</v>
      </c>
      <c r="G92" s="0" t="s">
        <v>23</v>
      </c>
      <c r="H92" s="6" t="n">
        <f aca="false">(C92/F92)*100</f>
        <v>87.5</v>
      </c>
      <c r="I92" s="6" t="n">
        <f aca="false">(D92/$F92)*100</f>
        <v>87.5</v>
      </c>
      <c r="J92" s="6" t="n">
        <f aca="false">(E92/$F92)*100</f>
        <v>91.6666666666667</v>
      </c>
      <c r="L92" s="6" t="n">
        <f aca="false">J92/H92</f>
        <v>1.04761904761905</v>
      </c>
      <c r="M92" s="6" t="n">
        <f aca="false">I92/H92</f>
        <v>1</v>
      </c>
      <c r="N92" s="6" t="n">
        <f aca="false">J92/I92</f>
        <v>1.04761904761905</v>
      </c>
    </row>
    <row r="93" customFormat="false" ht="15" hidden="false" customHeight="false" outlineLevel="0" collapsed="false">
      <c r="A93" s="0" t="n">
        <f aca="false">A92+1</f>
        <v>92</v>
      </c>
      <c r="B93" s="0" t="s">
        <v>98</v>
      </c>
      <c r="C93" s="0" t="n">
        <v>22</v>
      </c>
      <c r="D93" s="0" t="n">
        <v>21</v>
      </c>
      <c r="E93" s="0" t="n">
        <v>22</v>
      </c>
      <c r="F93" s="0" t="n">
        <v>24</v>
      </c>
      <c r="G93" s="0" t="s">
        <v>16</v>
      </c>
      <c r="H93" s="6" t="n">
        <f aca="false">(C93/F93)*100</f>
        <v>91.6666666666667</v>
      </c>
      <c r="I93" s="6" t="n">
        <f aca="false">(D93/$F93)*100</f>
        <v>87.5</v>
      </c>
      <c r="J93" s="6" t="n">
        <f aca="false">(E93/$F93)*100</f>
        <v>91.6666666666667</v>
      </c>
      <c r="L93" s="6" t="n">
        <f aca="false">J93/H93</f>
        <v>1</v>
      </c>
      <c r="M93" s="6" t="n">
        <f aca="false">I93/H93</f>
        <v>0.954545454545455</v>
      </c>
      <c r="N93" s="6" t="n">
        <f aca="false">J93/I93</f>
        <v>1.04761904761905</v>
      </c>
    </row>
    <row r="94" customFormat="false" ht="15" hidden="false" customHeight="false" outlineLevel="0" collapsed="false">
      <c r="A94" s="0" t="n">
        <f aca="false">A93+1</f>
        <v>93</v>
      </c>
      <c r="B94" s="0" t="s">
        <v>94</v>
      </c>
      <c r="C94" s="0" t="n">
        <v>14</v>
      </c>
      <c r="D94" s="0" t="n">
        <v>14</v>
      </c>
      <c r="E94" s="0" t="n">
        <v>14</v>
      </c>
      <c r="F94" s="0" t="n">
        <v>15</v>
      </c>
      <c r="G94" s="0" t="s">
        <v>16</v>
      </c>
      <c r="H94" s="6" t="n">
        <f aca="false">(C94/F94)*100</f>
        <v>93.3333333333333</v>
      </c>
      <c r="I94" s="6" t="n">
        <f aca="false">(D94/$F94)*100</f>
        <v>93.3333333333333</v>
      </c>
      <c r="J94" s="6" t="n">
        <f aca="false">(E94/$F94)*100</f>
        <v>93.3333333333333</v>
      </c>
      <c r="L94" s="6" t="n">
        <f aca="false">J94/H94</f>
        <v>1</v>
      </c>
      <c r="M94" s="6" t="n">
        <f aca="false">I94/H94</f>
        <v>1</v>
      </c>
      <c r="N94" s="6" t="n">
        <f aca="false">J94/I94</f>
        <v>1</v>
      </c>
    </row>
    <row r="95" customFormat="false" ht="15" hidden="false" customHeight="false" outlineLevel="0" collapsed="false">
      <c r="A95" s="0" t="n">
        <f aca="false">A94+1</f>
        <v>94</v>
      </c>
      <c r="B95" s="0" t="s">
        <v>93</v>
      </c>
      <c r="C95" s="0" t="n">
        <v>8</v>
      </c>
      <c r="D95" s="0" t="n">
        <v>8</v>
      </c>
      <c r="E95" s="0" t="n">
        <v>8</v>
      </c>
      <c r="F95" s="0" t="n">
        <v>10</v>
      </c>
      <c r="G95" s="0" t="s">
        <v>14</v>
      </c>
      <c r="H95" s="6" t="n">
        <f aca="false">(C95/F95)*100</f>
        <v>80</v>
      </c>
      <c r="I95" s="6" t="n">
        <f aca="false">(D95/$F95)*100</f>
        <v>80</v>
      </c>
      <c r="J95" s="6" t="n">
        <f aca="false">(E95/$F95)*100</f>
        <v>80</v>
      </c>
      <c r="L95" s="6" t="n">
        <f aca="false">J95/H95</f>
        <v>1</v>
      </c>
      <c r="M95" s="6" t="n">
        <f aca="false">I95/H95</f>
        <v>1</v>
      </c>
      <c r="N95" s="6" t="n">
        <f aca="false">J95/I95</f>
        <v>1</v>
      </c>
    </row>
    <row r="96" customFormat="false" ht="15" hidden="false" customHeight="false" outlineLevel="0" collapsed="false">
      <c r="A96" s="0" t="n">
        <f aca="false">A95+1</f>
        <v>95</v>
      </c>
      <c r="B96" s="0" t="s">
        <v>115</v>
      </c>
      <c r="C96" s="0" t="n">
        <v>7</v>
      </c>
      <c r="D96" s="0" t="n">
        <v>7</v>
      </c>
      <c r="E96" s="0" t="n">
        <v>7</v>
      </c>
      <c r="F96" s="0" t="n">
        <v>8</v>
      </c>
      <c r="G96" s="0" t="s">
        <v>16</v>
      </c>
      <c r="H96" s="6" t="n">
        <f aca="false">(C96/F96)*100</f>
        <v>87.5</v>
      </c>
      <c r="I96" s="6" t="n">
        <f aca="false">(D96/$F96)*100</f>
        <v>87.5</v>
      </c>
      <c r="J96" s="6" t="n">
        <f aca="false">(E96/$F96)*100</f>
        <v>87.5</v>
      </c>
      <c r="L96" s="6" t="n">
        <f aca="false">J96/H96</f>
        <v>1</v>
      </c>
      <c r="M96" s="6" t="n">
        <f aca="false">I96/H96</f>
        <v>1</v>
      </c>
      <c r="N96" s="6" t="n">
        <f aca="false">J96/I96</f>
        <v>1</v>
      </c>
    </row>
    <row r="97" customFormat="false" ht="15" hidden="false" customHeight="false" outlineLevel="0" collapsed="false">
      <c r="A97" s="0" t="n">
        <f aca="false">A96+1</f>
        <v>96</v>
      </c>
      <c r="B97" s="0" t="s">
        <v>82</v>
      </c>
      <c r="C97" s="0" t="n">
        <v>7</v>
      </c>
      <c r="D97" s="0" t="n">
        <v>7</v>
      </c>
      <c r="E97" s="0" t="n">
        <v>6</v>
      </c>
      <c r="F97" s="0" t="n">
        <v>12</v>
      </c>
      <c r="G97" s="0" t="s">
        <v>23</v>
      </c>
      <c r="H97" s="6" t="n">
        <f aca="false">(C97/F97)*100</f>
        <v>58.3333333333333</v>
      </c>
      <c r="I97" s="6" t="n">
        <f aca="false">(D97/$F97)*100</f>
        <v>58.3333333333333</v>
      </c>
      <c r="J97" s="6" t="n">
        <f aca="false">(E97/$F97)*100</f>
        <v>50</v>
      </c>
      <c r="L97" s="6" t="n">
        <f aca="false">J97/H97</f>
        <v>0.857142857142857</v>
      </c>
      <c r="M97" s="6" t="n">
        <f aca="false">I97/H97</f>
        <v>1</v>
      </c>
      <c r="N97" s="6" t="n">
        <f aca="false">J97/I97</f>
        <v>0.857142857142857</v>
      </c>
    </row>
    <row r="98" customFormat="false" ht="15" hidden="false" customHeight="false" outlineLevel="0" collapsed="false">
      <c r="A98" s="0" t="n">
        <f aca="false">A97+1</f>
        <v>97</v>
      </c>
      <c r="B98" s="0" t="s">
        <v>92</v>
      </c>
      <c r="C98" s="0" t="n">
        <v>6</v>
      </c>
      <c r="D98" s="0" t="n">
        <v>6</v>
      </c>
      <c r="E98" s="0" t="n">
        <v>5</v>
      </c>
      <c r="F98" s="0" t="n">
        <v>6</v>
      </c>
      <c r="G98" s="0" t="s">
        <v>16</v>
      </c>
      <c r="H98" s="6" t="n">
        <f aca="false">(C98/F98)*100</f>
        <v>100</v>
      </c>
      <c r="I98" s="6" t="n">
        <f aca="false">(D98/$F98)*100</f>
        <v>100</v>
      </c>
      <c r="J98" s="6" t="n">
        <f aca="false">(E98/$F98)*100</f>
        <v>83.3333333333333</v>
      </c>
      <c r="L98" s="6" t="n">
        <f aca="false">J98/H98</f>
        <v>0.833333333333334</v>
      </c>
      <c r="M98" s="6" t="n">
        <f aca="false">I98/H98</f>
        <v>1</v>
      </c>
      <c r="N98" s="6" t="n">
        <f aca="false">J98/I98</f>
        <v>0.833333333333334</v>
      </c>
    </row>
    <row r="99" customFormat="false" ht="15" hidden="false" customHeight="false" outlineLevel="0" collapsed="false">
      <c r="A99" s="0" t="n">
        <f aca="false">A98+1</f>
        <v>98</v>
      </c>
      <c r="B99" s="0" t="s">
        <v>45</v>
      </c>
      <c r="C99" s="0" t="n">
        <v>6</v>
      </c>
      <c r="D99" s="0" t="n">
        <v>6</v>
      </c>
      <c r="E99" s="0" t="n">
        <v>5</v>
      </c>
      <c r="F99" s="0" t="n">
        <v>6</v>
      </c>
      <c r="G99" s="0" t="s">
        <v>16</v>
      </c>
      <c r="H99" s="6" t="n">
        <f aca="false">(C99/F99)*100</f>
        <v>100</v>
      </c>
      <c r="I99" s="6" t="n">
        <f aca="false">(D99/$F99)*100</f>
        <v>100</v>
      </c>
      <c r="J99" s="6" t="n">
        <f aca="false">(E99/$F99)*100</f>
        <v>83.3333333333333</v>
      </c>
      <c r="L99" s="6" t="n">
        <f aca="false">J99/H99</f>
        <v>0.833333333333334</v>
      </c>
      <c r="M99" s="6" t="n">
        <f aca="false">I99/H99</f>
        <v>1</v>
      </c>
      <c r="N99" s="6" t="n">
        <f aca="false">J99/I99</f>
        <v>0.833333333333334</v>
      </c>
    </row>
    <row r="100" customFormat="false" ht="15" hidden="false" customHeight="false" outlineLevel="0" collapsed="false">
      <c r="B100" s="0" t="s">
        <v>100</v>
      </c>
      <c r="C100" s="0" t="n">
        <v>8</v>
      </c>
      <c r="D100" s="0" t="n">
        <v>8</v>
      </c>
      <c r="E100" s="0" t="n">
        <v>6</v>
      </c>
      <c r="F100" s="0" t="n">
        <v>8</v>
      </c>
      <c r="G100" s="0" t="s">
        <v>16</v>
      </c>
      <c r="H100" s="6" t="n">
        <f aca="false">(C100/F100)*100</f>
        <v>100</v>
      </c>
      <c r="I100" s="6" t="n">
        <f aca="false">(D100/$F100)*100</f>
        <v>100</v>
      </c>
      <c r="J100" s="6" t="n">
        <f aca="false">(E100/$F100)*100</f>
        <v>75</v>
      </c>
      <c r="L100" s="6" t="n">
        <f aca="false">J100/H100</f>
        <v>0.75</v>
      </c>
      <c r="M100" s="6" t="n">
        <f aca="false">I100/H100</f>
        <v>1</v>
      </c>
      <c r="N100" s="6" t="n">
        <f aca="false">J100/I100</f>
        <v>0.75</v>
      </c>
    </row>
    <row r="102" customFormat="false" ht="15" hidden="false" customHeight="false" outlineLevel="0" collapsed="false">
      <c r="K102" s="0" t="s">
        <v>117</v>
      </c>
      <c r="L102" s="8" t="n">
        <f aca="false">COUNTIF(L2:L100,"&lt;1")</f>
        <v>4</v>
      </c>
      <c r="M102" s="8" t="n">
        <f aca="false">COUNTIF(M2:M100,"&lt;1")</f>
        <v>52</v>
      </c>
      <c r="N102" s="8" t="n">
        <f aca="false">COUNTIF(N2:N100,"&lt;1")</f>
        <v>4</v>
      </c>
    </row>
    <row r="103" customFormat="false" ht="15" hidden="false" customHeight="false" outlineLevel="0" collapsed="false">
      <c r="B103" s="0" t="s">
        <v>116</v>
      </c>
      <c r="C103" s="0" t="n">
        <f aca="false">SUM(C2:C100)</f>
        <v>4292</v>
      </c>
      <c r="D103" s="0" t="n">
        <f aca="false">SUM(D2:D100)</f>
        <v>4163</v>
      </c>
      <c r="E103" s="0" t="n">
        <f aca="false">SUM(E2:E100)</f>
        <v>5325</v>
      </c>
      <c r="J103" s="0" t="n">
        <f aca="false">COUNTIF(J2:J100,"=100")</f>
        <v>10</v>
      </c>
      <c r="K103" s="0" t="s">
        <v>118</v>
      </c>
      <c r="L103" s="8" t="n">
        <f aca="false">COUNTIF(L2:L100,"&gt;1")</f>
        <v>91</v>
      </c>
      <c r="M103" s="8" t="n">
        <f aca="false">COUNTIF(M2:M100,"&gt;1")</f>
        <v>20</v>
      </c>
      <c r="N103" s="8" t="n">
        <f aca="false">COUNTIF(N2:N100,"&gt;1")</f>
        <v>92</v>
      </c>
    </row>
    <row r="104" customFormat="false" ht="15" hidden="false" customHeight="false" outlineLevel="0" collapsed="false">
      <c r="K104" s="0" t="str">
        <f aca="false">"= 1"</f>
        <v>= 1</v>
      </c>
      <c r="L104" s="0" t="n">
        <f aca="false">COUNTIF(L2:L100,"=1")</f>
        <v>4</v>
      </c>
      <c r="M104" s="0" t="n">
        <f aca="false">COUNTIF(M2:M100,"=1")</f>
        <v>27</v>
      </c>
      <c r="N104" s="0" t="n">
        <f aca="false">COUNTIF(N2:N100,"=1")</f>
        <v>3</v>
      </c>
    </row>
  </sheetData>
  <conditionalFormatting sqref="F2:F100">
    <cfRule type="cellIs" priority="2" operator="greaterThanOrEqual" aboveAverage="0" equalAverage="0" bottom="0" percent="0" rank="0" text="" dxfId="2">
      <formula>20</formula>
    </cfRule>
    <cfRule type="cellIs" priority="3" operator="greaterThan" aboveAverage="0" equalAverage="0" bottom="0" percent="0" rank="0" text="" dxfId="3">
      <formula>2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13T10:33:41Z</dcterms:created>
  <dc:creator>Stan Gaj</dc:creator>
  <dc:description/>
  <dc:language>en-US</dc:language>
  <cp:lastModifiedBy>Stan Gaj</cp:lastModifiedBy>
  <dcterms:modified xsi:type="dcterms:W3CDTF">2007-08-29T15:11:58Z</dcterms:modified>
  <cp:revision>0</cp:revision>
  <dc:subject/>
  <dc:title/>
</cp:coreProperties>
</file>